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bookViews>
    <workbookView xWindow="0" yWindow="0" windowWidth="27570" windowHeight="11970"/>
  </bookViews>
  <sheets>
    <sheet name="Sheet1" sheetId="1" r:id="rId1"/>
    <sheet name="Sheet2" sheetId="2" r:id="rId2"/>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88" uniqueCount="303">
  <si>
    <t>FATTY_ACID_METABOLISM</t>
  </si>
  <si>
    <t>NA</t>
  </si>
  <si>
    <t>ALDH7A1 ACADS ECI1 ACADSB HADH ACAT2 HADHB ECI2 HADHA ADH5 ACADM ACSL3 ACSL6 ALDH9A1 CPT1A CPT2</t>
  </si>
  <si>
    <t>PHENYLALANINE_METABOLISM</t>
  </si>
  <si>
    <t>IL4I1 MAOA GOT1</t>
  </si>
  <si>
    <t>ARACHIDONIC_ACID_METABOLISM</t>
  </si>
  <si>
    <t>PTGS2 PTGES2 CBR3 HPGDS PTGES TBXAS1 GPX4 GGT1 ALOX5 PLA2G4B PTGS1</t>
  </si>
  <si>
    <t>PTGES2 HPGDS ALOX15 CYP2J2 GGT1 PTGS1 PTGS2 PLA2G2D CYP4F3 PLA2G6 TBXAS1 LTA4H ALOX5 GPX4 JMJD7-PLA2G4B AKR1C3</t>
  </si>
  <si>
    <t>LINOLEIC_ACID_METABOLISM</t>
  </si>
  <si>
    <t>ALOX15 CYP2J2 PLA2G2D CYP2E1 PLA2G6</t>
  </si>
  <si>
    <t>PLA2G4B JMJD7-PLA2G4B PLA2G12A PLA2G4A</t>
  </si>
  <si>
    <t>PROPANOATE_METABOLISM</t>
  </si>
  <si>
    <t>ALDH7A1 EHHADH ACACA ACSS2 LDHB ABAT ECHS1 PCCA HIBCH ALDH6A1 ALDH2 SUCLG2 HADHA SUCLG1 ALDH9A1 ACAT1 PCCB ACADM</t>
  </si>
  <si>
    <t>LDHB</t>
  </si>
  <si>
    <t>RETINOL_METABOLISM</t>
  </si>
  <si>
    <t>RETSAT DGAT1 DHRS4L2 DHRS9</t>
  </si>
  <si>
    <t>DHRS9</t>
  </si>
  <si>
    <t>NITROGEN_METABOLISM</t>
  </si>
  <si>
    <t>AMT CA5B CA1 CA13 HAL GLUL</t>
  </si>
  <si>
    <t>DRUG_METABOLISM_CYTOCHROME_P450</t>
  </si>
  <si>
    <t>GSTM4 GSTT1 MGST2 GSTK1 CYP2D6 CYP2E1 GSTM1 GSTP1 MGST3 GSTM2 GSTZ1 FMO5</t>
  </si>
  <si>
    <t>GSTK1 GSTT1</t>
  </si>
  <si>
    <t>GSTM4 FMO4 MGST2 GSTM1 GSTM2 GSTK1 GSTM3 ADH5 FMO5 MGST3 ALDH3B1</t>
  </si>
  <si>
    <t>MGST2</t>
  </si>
  <si>
    <t>DRUG_METABOLISM_OTHER_ENZYMES</t>
  </si>
  <si>
    <t>CES2 TYMP TK2 IMPDH1 UPB1 ITPA TK1 UCK2 UPP1 UCK1 UMPS CES1 NAT1 GUSB</t>
  </si>
  <si>
    <t>CES2 TK2 ITPA CES1 CDA HPRT1 IMPDH2 UCK2 UMPS</t>
  </si>
  <si>
    <t>MAPK_SIGNALING_PATHWAY</t>
  </si>
  <si>
    <t>IL1A IL1B HSPA1L_loc1 DUSP5 MYC MAP3K4 TNF_loc1 DUSP1 DUSP6 GNG12 PLA2G4A RAF1 RRAS2 TAOK3 MAP3K12 HSPB1 BRAF MAP3K8 RAP1B PPP3CC RPS6KA4 MAP3K7 CHUK NF1 RELB TNFRSF1A CRKL MAP2K2 CACNB4 MAPK7 ECSIT PPP5C CACNA2D3 MAP2K3 FGFR2 CACNA1A CACNA1D GNA12 FLNA TAOK1 MAPK10 CACNB2 CACNB3 TGFB3 DUSP4 TP53 HRAS DUSP8 MAPK8IP1 MAP2K5 PPP3CB JUN MAPK9 GRB2 NFKB1 PAK1 RAPGEF2 RAC1 NRAS MAPKAPK2 MAP4K4 RPS6KA3 PLA2G12A TRAF2 MAP2K4 PPM1A NLK FGFR1 KRAS MAPK13 RAP1A SRF IKBKG PAK2 TGFBR1 FOS SOS1 RELA RPS6KA2 TGFBR2 FAS MAPK8 ELK1 PDGFB TAB2 GADD45B MAPK8IP3 NFATC2 FGF9 DUSP10 MAP3K2 IL1R1 RASA2 RASGRF2 DUSP2 JUND</t>
  </si>
  <si>
    <t>IL1B TAOK3 IL1A RAP1B DUSP6 RAF1 DUSP1 MAP3K4 PLA2G4A</t>
  </si>
  <si>
    <t>MAP3K8 IL1B RPS6KA2 DUSP4 RPS6KA4 RELB TRAF2 PDGFB FGFR1 GNG12 MAPK8IP3 GNA12 IL1R1 ECSIT TNF_loc1 IL1A MAP4K2 KRAS MAP2K2 CACNB4 AKT2 PPP5C CACNA2D3 FOS DUSP1 CD14 HSPA1L_loc1 PLA2G4B CACNB2 CACNB3 TGFB3 NF1 RASGRP4 TAOK2 HSPA6 MAP3K12 HRAS DUSP8 MAPK8IP1 MAP2K5 MRAS ELK1 MYC PPP3CC MAP4K4 MAP2K3 AKT1 RAP1B NFKB1 TP53 DUSP10 NRAS PPP3CB RAPGEF2 MAPK9 TAOK3 GRB2 RELA CRK RAC2 CHUK MAP3K4 DUSP6 PPP3CA DUSP2 RAC1 ELK4 SRF MAPK7 MAP3K7 FAS TAOK1 DUSP14 CACNA2D4 DUSP7 MAPK13 MAPKAPK2 CHP1 ATF2 CASP3 CDC42 RASGRP1 MAPK8 DUSP16 ATF4 MAP3K2 ARRB1 FASLG MKNK1 IKBKG</t>
  </si>
  <si>
    <t>IL1B MAP3K8</t>
  </si>
  <si>
    <t>CYTOKINE_CYTOKINE_RECEPTOR_INTERACTION</t>
  </si>
  <si>
    <t>CXCL5 IL1A CCL7 CCL4L1_loc1 CCL23 MET CCL3L3_loc2 IL1B CCL8 CCL3 CXCL8 CXCL1 CCL4 CCL20 IL15 CXCL6 IL19 PRLR CCL1 IFNGR2 CCL2 TNFRSF9 TNF_loc1 ACVR2A BMP2 CXCL2 IL9R_loc1 CCR9 TNFRSF10C TNFRSF18 CCL4L2_loc1 CXCL3 CSF1 TNFSF14 TNFRSF1A CCR5_p1 NGFR TNFRSF13B IFNL1 IL18R1 INHBA ACVRL1 TNFRSF13C TNFRSF21 TGFB3 CCL28 KITLG TNFRSF12A IL13 ACVR1 CXCL11 CD40 CSF2RB IL2 LTA IL6ST TNFRSF14 IL10 LTB_loc1 CXCL16</t>
  </si>
  <si>
    <t>CCL8 CCL3 CCL4 IL1B CXCL8 CXCL1 CCL7 CXCL5 IFNGR2 CCL23 IL1A CCL2 MET CCL20</t>
  </si>
  <si>
    <t>CCL7 CXCL5 CCL8 CXCL8 IL1B CCL20 CXCL3 CCL18 CCL3 MET CXCL6 CXCL1 CCL3L3_loc2 CCL23 CCL4 PDGFB CCL2 ACVR2B CLCF1 CCL4L1_loc1 CXCR3 CCR5_p1 CXCL11 ACVR2A IL12RB2 PRLR CXCR5 IL1R1 TNF_loc1 BMPR1A IL3RA_loc2 CCL4L2_loc1 IL1A IFNGR2 CXCL2 LTBR NGFR BMP2 CCL1 IL10 IL2 TNFRSF13B IL23R CD70 CXCL13 CCL19 IL19 CD40 IL5RA IL18 IFNG VEGFA IL9R_loc1 IL6 TNFRSF10C TGFB3 CCL28 PF4V1 FLT3 TNFRSF18 KITLG TNFRSF12A IL13 RELT TNFSF14 CXCL16 TNFRSF10B TNFSF13B PLEKHO2 TNFSF13 CCR1 IFNAR2 CSF2RB TNFRSF9 CXCR1 CXCL10 IL21R ACVR1B TNFRSF8 IFNAR1</t>
  </si>
  <si>
    <t>CCL8 CXCL8 CCL3 CCL4 IL1B CCL7 CXCL1 CXCL5 CXCR3 CCL2</t>
  </si>
  <si>
    <t>TNFSF13 IL5RA CCL18 ACVR2B CLCF1 CXCL3 VEGFA FLT3 BMPR1A IFNG CCR8 EDAR PDGFB CCL7 TNFSF12 CSF3R IL3RA_loc2 IL18 CD27 CXCL9 LTBR CXCL8 IL1R1 TNFSF4 CCL17 IL12RB1 IL2 CCL20 IL12RB2 CXCR5 IL6 CXCR1 IL23R CD70 IL20RB CXCR2 CSF2 PPBP IL2RA CCL8 CXCR3 ACVR2A CXCL5 TNFRSF8 CCR3 CCL24 CCR1 IL1R2 IL10 CCL2 TNFRSF10B TNFRSF17 RELT CXCR4 CXCL16 ACVR1B CCR4 CCL3 TNFSF13B FLT3LG CCL13 IFNAR1 CCL5 PLEKHO2 CRLF2_loc1 TNFSF15 PDGFC LEPR CD40 CCR5_p1 CCL3L3_loc2 TNF_loc1</t>
  </si>
  <si>
    <t>CHEMOKINE_SIGNALING_PATHWAY</t>
  </si>
  <si>
    <t>CXCL5 CCL7 CCL4L1_loc1 CCL23 CCL3L3_loc2 CCL8 CCL3 CXCL8 CXCL1 VAV1 NFKBIA CCL4 CCL20 LYN CXCL6 CCL1 CSK CCL2 HCK CXCL2 GNG12 PIK3R5 CCR9 RAF1 CCL4L2_loc1 BRAF CXCL3 RAP1B FGR CHUK PRKCD CRKL CCR5_p1 PTK2 PLCB3 NCF1 TIAM2 CCL28 HRAS ADCY9 FOXO3 CXCL11 GNB1 GRB2 NFKB1 PAK1 RAC1 NRAS CXCL16 SHC1 JAK3 GNB4 KRAS CXCR3 RAP1A IKBKG SOS1 RELA</t>
  </si>
  <si>
    <t>CCL8 CCL3 CCL4 NFKBIA CXCL8 CXCL1 CCL7 LYN CXCL5 CCL23 PIK3R5 RAP1B CCL2 FGR PRKCD HCK RAF1 CCL20</t>
  </si>
  <si>
    <t>CCL7 CXCL5 CCL8 CXCL8 CCL20 CXCL3 CCL18 CCL3 CXCL6 CXCL1 CCL3L3_loc2 CCL23 CCL4 PLCB3 CCL2 NFKBIA CCL4L1_loc1 CXCR3 CCR5_p1 CXCL11 GNG12 CXCR5 CCL4L2_loc1 LYN KRAS HCK CXCL2 PTK2 VAV2 CCL1 AKT2 NCF1 CXCL13 PIK3R5 CCL19 CCL28 CSK PF4V1 PREX1 HRAS ADCY9 GRK6 CXCL16 FOXO3 AKT1 RAP1B NFKB1 FGR CCR1 NRAS CXCR1 WASL CXCL10 PRKCD GNAI2 GRB2 RELA CRK RAC2 CHUK ROCK2 PIK3R3 SHC1 RAC1</t>
  </si>
  <si>
    <t>CCL8 CXCL8 CCL3 CCL4 CCL7 CXCL1 CXCL5 NFKBIA LYN CXCR3 CCL2</t>
  </si>
  <si>
    <t>UBIQUITIN_MEDIATED_PROTEOLYSIS</t>
  </si>
  <si>
    <t>UBE2NL SOCS3 FBXW7_loc2 SYVN1 UBE2S MGRN1 PIAS2 NHLRC1 DDB1 FBXW8 CDC16 UBE2Q1 FZR1 UBA6 SKP1P2_p1 UBE2J1 UBE2Z UBE2D2 FBXO4 NEDD4 UBE3A CDC20 KEAP1 MDM2 PIAS4 CUL4B BIRC2 XIAP CUL4A SMURF2 PRPF19 UBE2E1 CDC27 TRIM37 WWP2_loc2 UBE2K UBE2G1 UBE2A UBE2D1 FBXW11 CUL3 CDC23 UBE2B UBE2G2 UBR5 UBE2E2 HERC2 ANAPC1 DET1 UBA1 HUWE1 UBA2 TRIP12 CUL1 VHL UBE2M BIRC3 UBE2I UBE2F RBX1 STUB1 UBE2W SIAH1 CBL UBE4A TRAF6 UBE2D3 KLHL9 SKP2 UBE2R2</t>
  </si>
  <si>
    <t>UBE2J1 DDB1 UBE2Z UBE2Q1 UBA6</t>
  </si>
  <si>
    <t>FBXW8 NEDD4 KLHL13 FBXO4 CDC20 PIAS2 UBE2NL SOCS3 SYVN1 UBE2S UBE2J2 CDC16 UBA6 UBE2Q1 FBXW7_loc2 DDB1 SKP1P2_p1 CUL1 UBE2G2 UBE3A TRIM32 TRAF6 UBE2D2 UBE4B HERC3 UBE2J1 CDC27 SIAH1 BIRC6 UBR5 ANAPC4 CUL4B MAP3K1 CUL4A UBE2W UBA2 STUB1 BIRC2 UBE2F CDC23 UBE3C UBE2O PPIL2 SKP2 UBE2K HERC4 KLHL9 UBE2N DET1 UBE4A UBE2D1 UBE2Q2 SMURF2 BIRC3 CUL7 RBX1 CUL3 UBE2E3 SAE1 RCHY1 CBLB HUWE1 ANAPC1 FBXW11</t>
  </si>
  <si>
    <t>LYSOSOME</t>
  </si>
  <si>
    <t>ACP5</t>
  </si>
  <si>
    <t>TGF_BETA_SIGNALING_PATHWAY</t>
  </si>
  <si>
    <t>THBS1 E2F5 CDKN2B MYC TNF_loc1 ACVR2A BMP2 SKP1P2_p1 SMAD2 TFDP1 THBS2 PPP2CB ZFYVE9 INHBA ACVRL1 RPS6KB2 TGFB3 ACVR1 SMURF2 RBL1 SP1 PPP2CA TGFBR1 ZFYVE16 TGFBR2 PPP2R1B BMPR2 SMAD7 RPS6KB1 CUL1 CREBBP RBX1 ROCK2 EP300 RBL2 MAPK1 ACVR2B</t>
  </si>
  <si>
    <t>THBS1 SMAD2</t>
  </si>
  <si>
    <t>AXON_GUIDANCE</t>
  </si>
  <si>
    <t>MET SRGAP2 EPHA1 EPHB1 SEMA3A EFNB1 SEMA4A PLXNA3 PPP3CC SEMA3C CFL2 EFNB2 SEMA3G PTK2 RND1 PAK4 SEMA4G NTN4 LIMK1 HRAS PPP3CB ITGB1 PAK1 RAC1 NRAS NCK2 PLXNA1 EFNA4 EPHB2 CFL1 SEMA4B LIMK2 KRAS SEMA4D PAK2 ARHGEF12 NRP1 DPYSL2 NFATC2 PLXNC1</t>
  </si>
  <si>
    <t>MET SEMA4A</t>
  </si>
  <si>
    <t>FOCAL_ADHESION</t>
  </si>
  <si>
    <t>ITGB8 MET ITGA1 THBS1 VAV1 PDGFD LAMB3 SRC DOCK1 PIK3R5 PIP5K1C RAF1 CAPN2 PARVB VASP BRAF RAP1B RAPGEF1 CRKL MYL5 THBS2 PTK2 ITGB3 ITGA2 PPP1CB MYL9 COL6A2 FLNA PAK4 MAPK10 ITGA6 ITGA11 ITGA5 ITGA10 HRAS LAMB2 MYLK PPP1CC BIRC2 JUN XIAP MAPK9 ITGB1 GRB2 PAK1 RAC1 SHC1 RAP1A PAK2 SOS1 DIAPH1 CCND3 MAPK8 ELK1 PDGFC PDGFB ACTB</t>
  </si>
  <si>
    <t>THBS1 ITGB8 PIK3R5 RAP1B CAPN2 VASP MET PPP1CB RAF1 ITGA1</t>
  </si>
  <si>
    <t>ITGB8 PPP1CA MET THBS1 PDGFB PDGFD VASP PARVB LAMC1 RAPGEF1 CAPN2 MYL5 THBS2 PTK2 VAV2 DOCK1 AKT2 ITGA2 ITGA7 PIK3R5 ITGA1 ACTN4 IGF1 VEGFA ERBB2 ITGA11 THBS3 ACTG1 HRAS LAMB2 MYLK ELK1 XIAP AKT1 ITGA5 RAP1B ZYX PDPK1 MAPK9 GRB2 CRK RAC2 ROCK2 BCL2 ARHGAP35 PIK3R3 PDGFC SHC1 RAC1</t>
  </si>
  <si>
    <t>THBS1 ACTG1 ITGB8 VASP</t>
  </si>
  <si>
    <t>ECM_RECEPTOR_INTERACTION</t>
  </si>
  <si>
    <t>ITGB8 THBS1 SDC4 GP1BA DAG1 LAMC1 CD44 THBS2 ITGA2 ITGA7 ITGA1 AGRN ITGA11 THBS3 SDC2 LAMB2 ITGA5 CD47</t>
  </si>
  <si>
    <t>CD44 THBS1 ITGB8</t>
  </si>
  <si>
    <t>ANTIGEN_PROCESSING_AND_PRESENTATION</t>
  </si>
  <si>
    <t>KIR3DL3 KIR2DL4_loc1 LGMN HLA-DMB_loc3 KIR2DL1 KIR2DS4 HSPA2 HLA-DMA_loc6 KIR3DL2 CTSS HLA-DQB1_loc1 CIITA IFI30 HLA-DPA1_loc6 KLRC1 CD4 CD74 CTSB HSPA1A_loc3 HSPA1B_loc5 HLA-DOA_loc7 KIR3DL1 HLA-DRB5 KIR2DL3 RFXAP PSME2 HLA-DRA_loc2 PSME1 HLA-DQA2_loc6 RFX5 HLA-DPB1_loc3 KLRD1 KLRC2 CTSL NFYB HLA-DOB_loc4 HSPA8 HLA-DRB1_loc3 HSPA6</t>
  </si>
  <si>
    <t>LGMN CTSS IFI30 CD4</t>
  </si>
  <si>
    <t>TOLL_LIKE_RECEPTOR_SIGNALING_PATHWAY</t>
  </si>
  <si>
    <t>MAP3K8 CXCL8 IL1B CCL3 TOLLIP CD80 CCL4 TICAM1 IRF7 NFKBIA CXCL11 TNF_loc1 TRAF3 IRF5 MAP2K2 AKT2 PIK3R5 FOS CD14 CD40 TLR2 IL6 TLR9 FADD MYD88 TLR8 MAP2K3 AKT1 NFKB1 IFNAR2 IKBKE CXCL10 MAPK9 IFNAR1 TBK1 RELA CHUK PIK3R3 RAC1 MAP3K7 MAPK13</t>
  </si>
  <si>
    <t>CXCL8 CCL3 CCL4 IL1B NFKBIA MAP3K8 TLR2</t>
  </si>
  <si>
    <t>NOD_LIKE_RECEPTOR_SIGNALING_PATHWAY</t>
  </si>
  <si>
    <t>CCL7 IL1B CCL8 CXCL8 CXCL1 NFKBIA CCL2 TNF_loc1 CXCL2 PSTPIP1 CASP5 MAP3K7 RIPK2 TNFAIP3 CHUK MAPK10 BIRC2 XIAP MAPK9 NOD2 NFKB1 MAPK13 IKBKG RELA MAPK8 TAB2 CASP1 NLRP3 NFKBIB IL6 CARD9 BIRC3 TAB3</t>
  </si>
  <si>
    <t>CCL8 IL1B NFKBIA CXCL8 CXCL1 CCL7 CCL2 TNFAIP3</t>
  </si>
  <si>
    <t>CCL7 CCL8 CXCL8 IL1B CXCL1 CASP5 CCL2 NFKBIA TNF_loc1 CXCL2 RIPK2 IL18 IL6 TNFAIP3 TAB3 NOD2 XIAP NFKB1 PSTPIP1 MAPK9 RELA CHUK MAP3K7 NFKBIB MAPK13</t>
  </si>
  <si>
    <t>CCL8 CXCL8 IL1B CCL7 CXCL1 NFKBIA CCL2</t>
  </si>
  <si>
    <t>RIG_I_LIKE_RECEPTOR_SIGNALING_PATHWAY</t>
  </si>
  <si>
    <t>CXCL8 ISG15 NFKBIA IRF7 TNF_loc1 IFIH1 DDX58 TRADD MAP3K7 CHUK TRAF3 MAPK10 TBK1 AZI2 ATG5 MAPK9 NFKB1 TRAF2 MAPK13 IKBKE IKBKG RELA MAPK8 TANK DHX58 NFKBIB CYLD NLRX1 MAPK14 FADD TRIM25 MAVS</t>
  </si>
  <si>
    <t>NFKBIA CXCL8 ISG15 IFIH1 IRF7 DDX58</t>
  </si>
  <si>
    <t>CYTOSOLIC_DNA_SENSING_PATHWAY</t>
  </si>
  <si>
    <t>CCL4L1_loc1 IL1B NFKBIA CCL4 IRF7 CCL4L2_loc1 DDX58 POLR3H CHUK POLR3D ZBP1 TBK1 POLR3GL ADAR NFKB1 IKBKE IKBKG RELA CASP1 NFKBIB IL6</t>
  </si>
  <si>
    <t>CCL4 IL1B NFKBIA IRF7 DDX58</t>
  </si>
  <si>
    <t>IL1B CCL4 POLR3D IRF7 NFKBIA CCL4L1_loc1 CCL4L2_loc1 POLR3B IL18 IL6 TREX1 RIPK3 NFKB1 IKBKE CXCL10 DDX58 ZBP1 POLR3H TBK1 RELA CHUK AIM2 NFKBIB MAVS CCL5 IKBKG CASP1 POLR3GL ADAR</t>
  </si>
  <si>
    <t>CCL4 IL1B NFKBIA</t>
  </si>
  <si>
    <t>NEUROTROPHIN_SIGNALING_PATHWAY</t>
  </si>
  <si>
    <t>IRAK2 NFKBIA IRAK3 CSK PIK3R5 NFKBIE RAF1 BRAF YWHAH RAP1B RPS6KA4 RIPK2 PTPN11 RAPGEF1 PRKCD PRDM4 CRKL NGFR MAP2K2 MAPK7 GAB1 YWHAG MAPK10 TP53 HRAS MAP2K5 FOXO3 JUN MAPK9 GRB2 NFKB1 RAC1 NRAS MAPKAPK2 SH2B1 BAX RPS6KA3 SHC1 KRAS MAPK13 RAP1A YWHAQ KIDINS220 SOS1 RELA RPS6KA2 MAPK8 NFKBIB ABL1 MAP2K1 PIK3CB YWHAE MAPK14 RPS6KA1 MAPK1 MAP3K5 SH2B3 AKT3 PSEN1 TRAF6 IRS2 CAMK2G CALM1 PDPK1 PIK3CG PIK3CA SORT1 IRAK1 CRK BCL2 IRAK4</t>
  </si>
  <si>
    <t>NFKBIA IRAK3 PIK3R5 RAP1B IRAK2 PRKCD NFKBIE RAF1</t>
  </si>
  <si>
    <t>RPS6KA2 RPS6KA4 NFKBIA IRAK2 BEX3 ARHGDIA IRAK3 KRAS RAPGEF1 NGFR MAP2K2 AKT2 PIK3R5 RIPK2 ABL1 CSK PLCG1 HRAS MAP2K5 NFKBIE FOXO3 AKT1 ZNF274 RAP1B NFKB1 TP53 NRAS YWHAG PRKCD PDPK1 MAPK9 PTPN11 GRB2 RELA PRDM4 CRK BCL2 PIK3R3 PSEN1 SHC1 RAC1 MAPK7 BAX NFKBIB MAPK13 MAPKAPK2 SH2B1 IRS2 CDC42 MAPK8 CAMK2G ATF4 YWHAB FASLG IRAK4 SH2B3 SOS1 RAF1</t>
  </si>
  <si>
    <t>NFKBIA IRAK3</t>
  </si>
  <si>
    <t>OLFACTORY_TRANSDUCTION</t>
  </si>
  <si>
    <t>ADCY3 OR51M1 PRKG1 CALM2 PRKACB CALM3 PRKACA</t>
  </si>
  <si>
    <t>GNAL ADCY3 CALM2 PRKACB CAMK2D</t>
  </si>
  <si>
    <t>GNAL CAMK2D PRKACB</t>
  </si>
  <si>
    <t>REGULATION_OF_ACTIN_CYTOSKELETON</t>
  </si>
  <si>
    <t>ITGB8 ITGA1 VAV1 PDGFD SLC9A1 RDX CSK NCKAP1 DOCK1 DIAPH2 GNG12 ENAH PIK3R5 WASF1 PIP5K1C RAF1 RRAS2 BRAF SSH1 PIP4K2C CFL2 CRKL MAP2K2 MYL5 PTK2 ITGB3 ITGA2 ARHGEF7 PPP1CB FGFR2 MYL9 GNA12 PAK4 TIAM2 ITGA6 GSN ITGA11 ITGA5 LIMK1 ITGA10 ARPC5L HRAS MYH10 MYLK PPP1CC ITGB1 ARPC2 PAK1 RAC1 NRAS GNA13 CFL1 FGFR1 LIMK2 KRAS ARAF MYH9 PAK2 ARHGEF12 SOS1 DIAPH1 PFN1 PDGFC PDGFB ACTB APC ARHGEF1 VAV3 ITGAE FGF9 PIP5K1A PPP1CA SCIN FGD3 PIKFYVE MAP2K1 PIP5K1B ITGAV F2R PIK3CB ROCK2 PFN2 MAPK1 PIP4K2A ITGAL</t>
  </si>
  <si>
    <t>ITGB8 PIK3R5 RDX PPP1CB RAF1 ITGA1 SSH1</t>
  </si>
  <si>
    <t>ITGB8 PPP1CA SLC9A1 PDGFB PDGFD FGFR1 DIAPH2 GNG12 GNA12 ARHGEF1 NCKAP1 CFL2 KRAS MAP2K2 MYL5 PTK2 ARPC5L VAV2 DOCK1 SSH1 RDX ITGA2 ENAH ITGA7 PIK3R5 ITGA1 ACTN4 CD14 BAIAP2 SCIN ITGA11 CSK ACTG1 HRAS MYH10 MYLK MRAS ARPC4 LIMK2 ITGA5 NRAS WASL APC ITGAX ARPC5 ARAF ARHGEF7 CRK RAC2 ROCK2 PIP4K2C ARHGAP35 PIK3R3 PDGFC SSH2 RAC1 MYH9 EZR LIMK1 ARPC1B ARPC2 MSN CDC42 ACTB PIKFYVE ITGB1</t>
  </si>
  <si>
    <t>ACTG1 ITGB8</t>
  </si>
  <si>
    <t>ADIPOCYTOKINE_SIGNALING_PATHWAY</t>
  </si>
  <si>
    <t>ACSL1 NFKBIA SOCS3 TNF_loc1 PRKAB2 NFKBIE TRADD PRKAB1 CHUK ACSL5 PTPN11 ADIPOR1 MTOR TNFRSF1A CAMKK1 MAPK10 CAMKK2 PRKAG2 CPT1B MAPK9 NFKB1 TRAF2 IKBKG RELA ADIPOR2 MAPK8 RXRB_loc4 NFKBIB STAT3</t>
  </si>
  <si>
    <t>ACSL1 NFKBIA ADIPOR1 NFKBIE ACSL5</t>
  </si>
  <si>
    <t>MATURITY_ONSET_DIABETES_OF_THE_YOUNG</t>
  </si>
  <si>
    <t>HES1 HHEX PKLR</t>
  </si>
  <si>
    <t>HES1 HHEX</t>
  </si>
  <si>
    <t>EPITHELIAL_CELL_SIGNALING_IN_HELICOBACTER_PYLORI_INFECTION</t>
  </si>
  <si>
    <t>MET CXCL8 CXCL1 NFKBIA TCIRG1 LYN CSK SRC ATP6V0A2 ATP6V1E2 CHUK PTPN11 ATP6V1B2 MAPK10 JUN MAPK9 ATP6V1H NFKB1 PAK1 RAC1 ADAM17 MAP2K4 MAPK13 IKBKG RELA ADAM10 MAPK8</t>
  </si>
  <si>
    <t>NFKBIA CXCL8 CXCL1 LYN ATP6V1B2 MET TCIRG1</t>
  </si>
  <si>
    <t>CXCL8 MET CXCL1 NFKBIA ATP6V0B LYN ADAM17 ATP6V1E2 CSK PLCG1 NFKB1 CXCR1 ATP6V1H MAPK9 PTPN11 RELA ATP6V1B2 CHUK ATP6AP1 RAC1 HBEGF MAPK13 ATP6V1F SRC ATP6V0A1 CASP3 CDC42 CCL5 MAPK8 CXCR2 IKBKG</t>
  </si>
  <si>
    <t>CXCL8 CXCL1 ATP6V0B NFKBIA LYN</t>
  </si>
  <si>
    <t>PATHOGENIC_ESCHERICHIA_COLI_INFECTION</t>
  </si>
  <si>
    <t>CD14 KRT18 TUBB4B ARPC4 WAS TUBB8 ACTG1 NCL NCK1 HCLS1 ARHGEF2 ABL1 EZR TUBB_loc4 ARPC5L WASL ARPC1B CDC42 ARPC5 RHOA TLR5 TUBA1B TUBA4A OCLN LY96 ROCK2 TUBA1A ARPC3 YWHAZ TLR4</t>
  </si>
  <si>
    <t>CD14 ACTG1 TUBB4B ARPC4</t>
  </si>
  <si>
    <t>PATHWAYS_IN_CANCER</t>
  </si>
  <si>
    <t>MET CXCL8 NFKBIA ARNT2 CDKN2B LAMB3 WNT5A MMP9 MMP2 MYC WNT16 PIAS2 BMP2 BIRC5 RAD51 PIK3R5 BCR RAF1 WNT7A BRAF BID CCDC6 SMAD2 PPARG PPARD CHUK CDKN1A TRAF3 DAPK1 RALBP1 MTOR SPI1 CRKL MAP2K2 PTK2 PTGS2 ITGA2 FGFR2 WNT11 MAPK10 ITGA6 BCL2L1 TGFB3 MDM2 TP53 E2F3 CTBP1 TGFA HRAS KITLG PIAS4 LAMB2 CDK6 HDAC2 BIRC2 JUN XIAP MAPK9 ITGB1 GRB2 NFKB1 RASSF5 AXIN2 EGLN2 RAC1 NRAS TRAF1 BAX TRAF2 PAX8 FGFR1 KRAS ARAF IKBKG TGFBR1 FOS SOS1 RUNX1 RELA RB1 TGFBR2 FAS RALB MAPK8 PDGFB RXRB_loc4 APC MITF STK36 NCOA4 STAT3 PTEN JAK1 IL6 FGF9 VHL FOXO1 STAT5A HIF1A BIRC3 ABL1 CKS1B RASSF1 MAP2K1 LAMC1 CSF2RA_loc2 ITGAV CREBBP PIK3CB RBX1 FZD3 FZD7 EP300 ETS1 EGLN1 FADD MAPK1</t>
  </si>
  <si>
    <t>NFKBIA CXCL8 MMP9 PIK3R5 MET SMAD2 RAF1</t>
  </si>
  <si>
    <t>RENAL_CELL_CARCINOMA</t>
  </si>
  <si>
    <t>MET ARNT2 PIK3R5 RAF1 BRAF RAP1B PTPN11 RAPGEF1 CRKL MAP2K2 GAB1 PAK4 TGFB3 TGFA HRAS JUN GRB2 PAK1 EGLN2 RAC1 NRAS KRAS ARAF RAP1A PAK2 SOS1 PDGFB FLCN VHL HIF1A MAP2K1 CREBBP PIK3CB RBX1 EP300 ETS1 EGLN1 MAPK1 FH</t>
  </si>
  <si>
    <t>PIK3R5 RAP1B MET RAF1</t>
  </si>
  <si>
    <t>MELANOMA</t>
  </si>
  <si>
    <t>MET PDGFD PIK3R5 RAF1 BRAF CDKN1A MAP2K2 MDM2 TP53 E2F3 HRAS CDK6 NRAS FGFR1 KRAS ARAF RB1 PDGFC PDGFB MITF PTEN FGF9 MAP2K1 PIK3CB MAPK1</t>
  </si>
  <si>
    <t>PIK3R5 MET RAF1</t>
  </si>
  <si>
    <t>MET PDGFB PDGFD FGFR1 CDKN1A KRAS MAP2K2 AKT2 PIK3R5 MDM2 IGF1 HRAS AKT1 TP53 NRAS ARAF E2F3 PIK3R3 PDGFC</t>
  </si>
  <si>
    <t>BLADDER_CANCER</t>
  </si>
  <si>
    <t>THBS1 CXCL8 MMP9 TYMP MMP2 MYC RAF1 BRAF CDKN1A DAPK1 MAP2K2 MDM2 TP53 E2F3 HRAS NRAS KRAS ARAF RB1</t>
  </si>
  <si>
    <t>CXCL8 THBS1 MMP9 RAF1</t>
  </si>
  <si>
    <t>CXCL8 THBS1 TYMP CDKN1A KRAS MAP2K2 MDM2 DAPK1 MMP9 VEGFA ERBB2 HRAS MYC TP53 NRAS ARAF E2F3</t>
  </si>
  <si>
    <t>CXCL8 THBS1</t>
  </si>
  <si>
    <t>CHRONIC_MYELOID_LEUKEMIA</t>
  </si>
  <si>
    <t>NFKBIA MYC PIK3R5 BCR RAF1 BRAF CHUK CDKN1A PTPN11 CRKL MAP2K2 BCL2L1 TGFB3 MDM2 TP53 E2F3 CTBP1 HRAS CDK6 HDAC2 GRB2 NFKB1 NRAS SHC1 KRAS ARAF IKBKG TGFBR1 SOS1 RUNX1 RELA RB1 TGFBR2 GAB2</t>
  </si>
  <si>
    <t>NFKBIA PIK3R5 RAF1</t>
  </si>
  <si>
    <t>SYSTEMIC_LUPUS_ERYTHEMATOSUS</t>
  </si>
  <si>
    <t>HIST1H2AM HIST1H4E HLA-DMB_loc3 CTSG FCGR1A HIST1H3F FCGR2B HIST1H2BL FCGR2A HLA-DMA_loc6 HIST1H2AE C2_loc2 HIST1H2BH CD86 HIST1H2BB HIST1H2AG HIST1H2AI HIST1H2BJ HIST1H2BN HIST1H2BG HIST1H4B H2AFY2 C1QC HLA-DQB1_loc1 HIST1H4F HLA-DPA1_loc6 FCGR3A HIST1H2BK CD40LG FCGR3B CD28 H2AFJ C1QA HIST1H2BD HIST1H3A HLA-DOA_loc7 HLA-DRB5 HLA-DRA_loc2 HLA-DQA2_loc6 H2AFZ HLA-DPB1_loc3</t>
  </si>
  <si>
    <t>FCGR2A CD86 FCGR3A HIST1H2BK</t>
  </si>
  <si>
    <t>IFNG HIST1H2BE HIST1H2AG HIST2H2AC HIST1H3F HIST1H3D HIST1H2BK HIST2H2AA3_loc1 HIST1H2BB HIST1H2AC C1QA HIST1H2BL HIST1H4F HIST4H4 HLA-DQA2_loc6 HIST1H2AM HLA-DRB5 HIST1H2AE CD28 ACTN4 HLA-DPB1_loc3 HLA-DQB1_loc1 HLA-DOA_loc7 IL10 FCGR3B HIST1H4E HIST1H3H CD86 FCGR2A HIST1H2BN FCGR2B FCGR1A FCGR2C CD40 HLA-DMB_loc3 HLA-DRA_loc2 HIST1H4J TNF_loc1 FCGR3A HLA-DMA_loc6 HIST1H2BJ HIST2H2BE HLA-DPA1_loc6 C2_loc2</t>
  </si>
  <si>
    <t>HYPERTROPHIC_CARDIOMYOPATHY_HCM</t>
  </si>
  <si>
    <t>ITGB8 ITGA1 TNF_loc1 PRKAB2 PRKAB1 SGCB LMNA CACNB4 EMD ACTC1 ITGB3 CACNA2D3 ITGA2 CACNA1D ITGA6 CACNB2 CACNB3 TGFB3 ITGA11 ITGA5 PRKAG2 TPM4 ITGA10 ITGB1 TPM2</t>
  </si>
  <si>
    <t>ITGB8 ITGA1</t>
  </si>
  <si>
    <t>ARRHYTHMOGENIC_RIGHT_VENTRICULAR_CARDIOMYOPATHY_ARVC</t>
  </si>
  <si>
    <t>ITGB8 ITGA1 SGCB LMNA CACNB4 EMD ITGB3 CACNA2D3 ITGA2 CACNA1D ITGA6 CACNB2 CACNB3 ITGA11 DSP ITGA5 ITGA10 DSG2 ITGB1</t>
  </si>
  <si>
    <t>DILATED_CARDIOMYOPATHY</t>
  </si>
  <si>
    <t>ITGB8 ITGA1 TNF_loc1 SGCB LMNA CACNB4 EMD ACTC1 ITGB3 CACNA2D3 ITGA2 CACNA1D ITGA6 CACNB2 CACNB3 TGFB3 ITGA11 ITGA5 TPM4 ITGA10 ADCY9 ITGB1 TPM2 GNAS ACTB</t>
  </si>
  <si>
    <t>Normalized Enrichment Score</t>
  </si>
  <si>
    <t>GLYCOLYSIS_GLUCONEOGENESIS</t>
  </si>
  <si>
    <t>CITRATE_CYCLE_TCA_CYCLE</t>
  </si>
  <si>
    <t>PENTOSE_PHOSPHATE_PATHWAY</t>
  </si>
  <si>
    <t>PENTOSE_AND_GLUCURONATE_INTERCONVERSIONS</t>
  </si>
  <si>
    <t>FRUCTOSE_AND_MANNOSE_METABOLISM</t>
  </si>
  <si>
    <t>GALACTOSE_METABOLISM</t>
  </si>
  <si>
    <t>ASCORBATE_AND_ALDARATE_METABOLISM</t>
  </si>
  <si>
    <t>STEROID_BIOSYNTHESIS</t>
  </si>
  <si>
    <t>PRIMARY_BILE_ACID_BIOSYNTHESIS</t>
  </si>
  <si>
    <t>STEROID_HORMONE_BIOSYNTHESIS</t>
  </si>
  <si>
    <t>OXIDATIVE_PHOSPHORYLATION</t>
  </si>
  <si>
    <t>PURINE_METABOLISM</t>
  </si>
  <si>
    <t>PYRIMIDINE_METABOLISM</t>
  </si>
  <si>
    <t>ALANINE_ASPARTATE_AND_GLUTAMATE_METABOLISM</t>
  </si>
  <si>
    <t>GLYCINE_SERINE_AND_THREONINE_METABOLISM</t>
  </si>
  <si>
    <t>CYSTEINE_AND_METHIONINE_METABOLISM</t>
  </si>
  <si>
    <t>VALINE_LEUCINE_AND_ISOLEUCINE_DEGRADATION</t>
  </si>
  <si>
    <t>LYSINE_DEGRADATION</t>
  </si>
  <si>
    <t>ARGININE_AND_PROLINE_METABOLISM</t>
  </si>
  <si>
    <t>HISTIDINE_METABOLISM</t>
  </si>
  <si>
    <t>TYROSINE_METABOLISM</t>
  </si>
  <si>
    <t>TRYPTOPHAN_METABOLISM</t>
  </si>
  <si>
    <t>BETA_ALANINE_METABOLISM</t>
  </si>
  <si>
    <t>SELENOAMINO_ACID_METABOLISM</t>
  </si>
  <si>
    <t>GLUTATHIONE_METABOLISM</t>
  </si>
  <si>
    <t>STARCH_AND_SUCROSE_METABOLISM</t>
  </si>
  <si>
    <t>N_GLYCAN_BIOSYNTHESIS</t>
  </si>
  <si>
    <t>OTHER_GLYCAN_DEGRADATION</t>
  </si>
  <si>
    <t>O_GLYCAN_BIOSYNTHESIS</t>
  </si>
  <si>
    <t>AMINO_SUGAR_AND_NUCLEOTIDE_SUGAR_METABOLISM</t>
  </si>
  <si>
    <t>GLYCOSAMINOGLYCAN_DEGRADATION</t>
  </si>
  <si>
    <t>GLYCOSAMINOGLYCAN_BIOSYNTHESIS_CHONDROITIN_SULFATE</t>
  </si>
  <si>
    <t>GLYCOSAMINOGLYCAN_BIOSYNTHESIS_HEPARAN_SULFATE</t>
  </si>
  <si>
    <t>GLYCEROLIPID_METABOLISM</t>
  </si>
  <si>
    <t>INOSITOL_PHOSPHATE_METABOLISM</t>
  </si>
  <si>
    <t>GLYCOSYLPHOSPHATIDYLINOSITOL_GPI_ANCHOR_BIOSYNTHESIS</t>
  </si>
  <si>
    <t>GLYCEROPHOSPHOLIPID_METABOLISM</t>
  </si>
  <si>
    <t>ETHER_LIPID_METABOLISM</t>
  </si>
  <si>
    <t>ALPHA_LINOLENIC_ACID_METABOLISM</t>
  </si>
  <si>
    <t>SPHINGOLIPID_METABOLISM</t>
  </si>
  <si>
    <t>GLYCOSPHINGOLIPID_BIOSYNTHESIS_LACTO_AND_NEOLACTO_SERIES</t>
  </si>
  <si>
    <t>GLYCOSPHINGOLIPID_BIOSYNTHESIS_GANGLIO_SERIES</t>
  </si>
  <si>
    <t>PYRUVATE_METABOLISM</t>
  </si>
  <si>
    <t>GLYOXYLATE_AND_DICARBOXYLATE_METABOLISM</t>
  </si>
  <si>
    <t>BUTANOATE_METABOLISM</t>
  </si>
  <si>
    <t>ONE_CARBON_POOL_BY_FOLATE</t>
  </si>
  <si>
    <t>RIBOFLAVIN_METABOLISM</t>
  </si>
  <si>
    <t>NICOTINATE_AND_NICOTINAMIDE_METABOLISM</t>
  </si>
  <si>
    <t>PANTOTHENATE_AND_COA_BIOSYNTHESIS</t>
  </si>
  <si>
    <t>PORPHYRIN_AND_CHLOROPHYLL_METABOLISM</t>
  </si>
  <si>
    <t>TERPENOID_BACKBONE_BIOSYNTHESIS</t>
  </si>
  <si>
    <t>AMINOACYL_TRNA_BIOSYNTHESIS</t>
  </si>
  <si>
    <t>METABOLISM_OF_XENOBIOTICS_BY_CYTOCHROME_P450</t>
  </si>
  <si>
    <t>BIOSYNTHESIS_OF_UNSATURATED_FATTY_ACIDS</t>
  </si>
  <si>
    <t>ABC_TRANSPORTERS</t>
  </si>
  <si>
    <t>RIBOSOME</t>
  </si>
  <si>
    <t>RNA_DEGRADATION</t>
  </si>
  <si>
    <t>RNA_POLYMERASE</t>
  </si>
  <si>
    <t>BASAL_TRANSCRIPTION_FACTORS</t>
  </si>
  <si>
    <t>DNA_REPLICATION</t>
  </si>
  <si>
    <t>SPLICEOSOME</t>
  </si>
  <si>
    <t>PROTEASOME</t>
  </si>
  <si>
    <t>PROTEIN_EXPORT</t>
  </si>
  <si>
    <t>PPAR_SIGNALING_PATHWAY</t>
  </si>
  <si>
    <t>BASE_EXCISION_REPAIR</t>
  </si>
  <si>
    <t>NUCLEOTIDE_EXCISION_REPAIR</t>
  </si>
  <si>
    <t>MISMATCH_REPAIR</t>
  </si>
  <si>
    <t>HOMOLOGOUS_RECOMBINATION</t>
  </si>
  <si>
    <t>ERBB_SIGNALING_PATHWAY</t>
  </si>
  <si>
    <t>CALCIUM_SIGNALING_PATHWAY</t>
  </si>
  <si>
    <t>PHOSPHATIDYLINOSITOL_SIGNALING_SYSTEM</t>
  </si>
  <si>
    <t>NEUROACTIVE_LIGAND_RECEPTOR_INTERACTION</t>
  </si>
  <si>
    <t>CELL_CYCLE</t>
  </si>
  <si>
    <t>OOCYTE_MEIOSIS</t>
  </si>
  <si>
    <t>P53_SIGNALING_PATHWAY</t>
  </si>
  <si>
    <t>SNARE_INTERACTIONS_IN_VESICULAR_TRANSPORT</t>
  </si>
  <si>
    <t>REGULATION_OF_AUTOPHAGY</t>
  </si>
  <si>
    <t>ENDOCYTOSIS</t>
  </si>
  <si>
    <t>PEROXISOME</t>
  </si>
  <si>
    <t>MTOR_SIGNALING_PATHWAY</t>
  </si>
  <si>
    <t>APOPTOSIS</t>
  </si>
  <si>
    <t>CARDIAC_MUSCLE_CONTRACTION</t>
  </si>
  <si>
    <t>VASCULAR_SMOOTH_MUSCLE_CONTRACTION</t>
  </si>
  <si>
    <t>WNT_SIGNALING_PATHWAY</t>
  </si>
  <si>
    <t>DORSO_VENTRAL_AXIS_FORMATION</t>
  </si>
  <si>
    <t>NOTCH_SIGNALING_PATHWAY</t>
  </si>
  <si>
    <t>HEDGEHOG_SIGNALING_PATHWAY</t>
  </si>
  <si>
    <t>VEGF_SIGNALING_PATHWAY</t>
  </si>
  <si>
    <t>CELL_ADHESION_MOLECULES_CAMS</t>
  </si>
  <si>
    <t>ADHERENS_JUNCTION</t>
  </si>
  <si>
    <t>TIGHT_JUNCTION</t>
  </si>
  <si>
    <t>GAP_JUNCTION</t>
  </si>
  <si>
    <t>COMPLEMENT_AND_COAGULATION_CASCADES</t>
  </si>
  <si>
    <t>RENIN_ANGIOTENSIN_SYSTEM</t>
  </si>
  <si>
    <t>JAK_STAT_SIGNALING_PATHWAY</t>
  </si>
  <si>
    <t>HEMATOPOIETIC_CELL_LINEAGE</t>
  </si>
  <si>
    <t>NATURAL_KILLER_CELL_MEDIATED_CYTOTOXICITY</t>
  </si>
  <si>
    <t>T_CELL_RECEPTOR_SIGNALING_PATHWAY</t>
  </si>
  <si>
    <t>B_CELL_RECEPTOR_SIGNALING_PATHWAY</t>
  </si>
  <si>
    <t>FC_EPSILON_RI_SIGNALING_PATHWAY</t>
  </si>
  <si>
    <t>FC_GAMMA_R_MEDIATED_PHAGOCYTOSIS</t>
  </si>
  <si>
    <t>LEUKOCYTE_TRANSENDOTHELIAL_MIGRATION</t>
  </si>
  <si>
    <t>INTESTINAL_IMMUNE_NETWORK_FOR_IGA_PRODUCTION</t>
  </si>
  <si>
    <t>LONG_TERM_POTENTIATION</t>
  </si>
  <si>
    <t>LONG_TERM_DEPRESSION</t>
  </si>
  <si>
    <t>TASTE_TRANSDUCTION</t>
  </si>
  <si>
    <t>INSULIN_SIGNALING_PATHWAY</t>
  </si>
  <si>
    <t>GNRH_SIGNALING_PATHWAY</t>
  </si>
  <si>
    <t>PROGESTERONE_MEDIATED_OOCYTE_MATURATION</t>
  </si>
  <si>
    <t>MELANOGENESIS</t>
  </si>
  <si>
    <t>TYPE_II_DIABETES_MELLITUS</t>
  </si>
  <si>
    <t>TYPE_I_DIABETES_MELLITUS</t>
  </si>
  <si>
    <t>ALDOSTERONE_REGULATED_SODIUM_REABSORPTION</t>
  </si>
  <si>
    <t>VASOPRESSIN_REGULATED_WATER_REABSORPTION</t>
  </si>
  <si>
    <t>PROXIMAL_TUBULE_BICARBONATE_RECLAMATION</t>
  </si>
  <si>
    <t>ALZHEIMERS_DISEASE</t>
  </si>
  <si>
    <t>PARKINSONS_DISEASE</t>
  </si>
  <si>
    <t>AMYOTROPHIC_LATERAL_SCLEROSIS_ALS</t>
  </si>
  <si>
    <t>HUNTINGTONS_DISEASE</t>
  </si>
  <si>
    <t>PRION_DISEASES</t>
  </si>
  <si>
    <t>VIBRIO_CHOLERAE_INFECTION</t>
  </si>
  <si>
    <t>LEISHMANIA_INFECTION</t>
  </si>
  <si>
    <t>COLORECTAL_CANCER</t>
  </si>
  <si>
    <t>PANCREATIC_CANCER</t>
  </si>
  <si>
    <t>ENDOMETRIAL_CANCER</t>
  </si>
  <si>
    <t>GLIOMA</t>
  </si>
  <si>
    <t>PROSTATE_CANCER</t>
  </si>
  <si>
    <t>THYROID_CANCER</t>
  </si>
  <si>
    <t>BASAL_CELL_CARCINOMA</t>
  </si>
  <si>
    <t>ACUTE_MYELOID_LEUKEMIA</t>
  </si>
  <si>
    <t>SMALL_CELL_LUNG_CANCER</t>
  </si>
  <si>
    <t>NON_SMALL_CELL_LUNG_CANCER</t>
  </si>
  <si>
    <t>ASTHMA</t>
  </si>
  <si>
    <t>AUTOIMMUNE_THYROID_DISEASE</t>
  </si>
  <si>
    <t>ALLOGRAFT_REJECTION</t>
  </si>
  <si>
    <t>GRAFT_VERSUS_HOST_DISEASE</t>
  </si>
  <si>
    <t>PRIMARY_IMMUNODEFICIENCY</t>
  </si>
  <si>
    <t>VIRAL_MYOCARDITIS</t>
  </si>
  <si>
    <t>SLC11A1 AP4M1 ACP5 ACP2 MCOLN1 CTSZ CTSF LGMN CTSB ATP6V0B SMPD1 CTSL NAGPA HEXA CLTCL1 CTSH challenged CD8 CTSK GM2A CTSC LAPTM5 PLA2G15 NPC2 SLC17A5 CTSS M6PR NAGA MFSD8 SGSH LAMP2 ASAH1 PSAP GLB1 AP3M1 ARSB NAGLU SCARB2 GNPTG ATP6V0D1 CTSA CTSD CTSW AP3S2 DNASE2 GBA AP3M2 SLC11A2 challenged CD3</t>
  </si>
  <si>
    <t>Detailed Results challenged CD versus unchallenged CD</t>
  </si>
  <si>
    <t>Detailed Results challenged CD versus challenged HC</t>
  </si>
  <si>
    <t>Detailed Results unchallenged CD versus challenged HC</t>
  </si>
  <si>
    <t>challenged CD vs unchallenged CD</t>
  </si>
  <si>
    <t>challenged CD vs challenged HC</t>
  </si>
  <si>
    <t>unchallenged CD vs challenged HC</t>
  </si>
  <si>
    <t>leadingGenes challenged CD unchallenged CD</t>
  </si>
  <si>
    <t>challenged CD unchallenged CD Up</t>
  </si>
  <si>
    <t>challenged CD unchallenged CD Down</t>
  </si>
  <si>
    <t>nLeadingGenes challenged CD unchallenged CD</t>
  </si>
  <si>
    <t>npathwaySize challenged CD unchallenged CD</t>
  </si>
  <si>
    <t>pval challenged CD unchallenged CD</t>
  </si>
  <si>
    <t>leadingGenes challenged CD challenged HC</t>
  </si>
  <si>
    <t>challenged CD challenged HC Up</t>
  </si>
  <si>
    <t>challenged CD challenged HC Down</t>
  </si>
  <si>
    <t>nLeadingGenes challenged CD challenged HC</t>
  </si>
  <si>
    <t>npathwaySize challenged CD challenged HC</t>
  </si>
  <si>
    <t>pval challenged CD challenged HC</t>
  </si>
  <si>
    <t>leadingGenes unchallenged CD challenged HC</t>
  </si>
  <si>
    <t>unchallenged CD challenged HC Up</t>
  </si>
  <si>
    <t>unchallenged CD challenged HC Down</t>
  </si>
  <si>
    <t>nLeadingGenes unchallenged CD challenged HC</t>
  </si>
  <si>
    <t>npathwaySize unchallenged CD challenged HC</t>
  </si>
  <si>
    <t>pval unchallenged CD challenged HC</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64" fontId="0" fillId="0" borderId="0" xfId="0" applyNumberFormat="1"/>
    <xf numFmtId="2" fontId="0" fillId="0" borderId="0" xfId="0" applyNumberFormat="1"/>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41"/>
  <sheetViews>
    <sheetView tabSelected="1" zoomScale="85" zoomScaleNormal="85" workbookViewId="0">
      <selection activeCell="S6" sqref="S6"/>
    </sheetView>
  </sheetViews>
  <sheetFormatPr defaultRowHeight="14.5" x14ac:dyDescent="0.35"/>
  <cols>
    <col min="1" max="1" width="57.453125" customWidth="1"/>
    <col min="2" max="2" width="29.54296875" bestFit="1" customWidth="1"/>
    <col min="3" max="3" width="27.26953125" bestFit="1" customWidth="1"/>
    <col min="4" max="4" width="29.54296875" bestFit="1" customWidth="1"/>
    <col min="5" max="5" width="12.7265625" customWidth="1"/>
    <col min="6" max="6" width="23.453125" customWidth="1"/>
    <col min="11" max="11" width="14.81640625" bestFit="1" customWidth="1"/>
    <col min="13" max="13" width="14" customWidth="1"/>
    <col min="15" max="15" width="13.1796875" bestFit="1" customWidth="1"/>
    <col min="16" max="16" width="21.81640625" bestFit="1" customWidth="1"/>
    <col min="18" max="18" width="14.81640625" bestFit="1" customWidth="1"/>
    <col min="19" max="19" width="9.26953125" customWidth="1"/>
    <col min="20" max="20" width="30.54296875" customWidth="1"/>
    <col min="21" max="21" width="25.26953125" bestFit="1" customWidth="1"/>
    <col min="22" max="22" width="13.1796875" bestFit="1" customWidth="1"/>
    <col min="23" max="23" width="21.81640625" bestFit="1" customWidth="1"/>
    <col min="24" max="24" width="20.453125" bestFit="1" customWidth="1"/>
    <col min="25" max="25" width="14.81640625" bestFit="1" customWidth="1"/>
  </cols>
  <sheetData>
    <row r="1" spans="1:25" x14ac:dyDescent="0.35">
      <c r="B1" s="3" t="s">
        <v>139</v>
      </c>
      <c r="C1" s="3"/>
      <c r="D1" s="3"/>
      <c r="F1" s="3" t="s">
        <v>279</v>
      </c>
      <c r="G1" s="3"/>
      <c r="H1" s="3"/>
      <c r="I1" s="3"/>
      <c r="J1" s="3"/>
      <c r="K1" s="3"/>
      <c r="M1" s="3" t="s">
        <v>280</v>
      </c>
      <c r="N1" s="3"/>
      <c r="O1" s="3"/>
      <c r="P1" s="3"/>
      <c r="Q1" s="3"/>
      <c r="R1" s="3"/>
      <c r="T1" s="3" t="s">
        <v>281</v>
      </c>
      <c r="U1" s="3"/>
      <c r="V1" s="3"/>
      <c r="W1" s="3"/>
      <c r="X1" s="3"/>
      <c r="Y1" s="3"/>
    </row>
    <row r="2" spans="1:25" x14ac:dyDescent="0.35">
      <c r="B2" t="s">
        <v>282</v>
      </c>
      <c r="C2" t="s">
        <v>283</v>
      </c>
      <c r="D2" t="s">
        <v>284</v>
      </c>
      <c r="F2" t="s">
        <v>285</v>
      </c>
      <c r="G2" t="s">
        <v>286</v>
      </c>
      <c r="H2" t="s">
        <v>287</v>
      </c>
      <c r="I2" t="s">
        <v>288</v>
      </c>
      <c r="J2" t="s">
        <v>289</v>
      </c>
      <c r="K2" t="s">
        <v>290</v>
      </c>
      <c r="M2" t="s">
        <v>291</v>
      </c>
      <c r="N2" t="s">
        <v>292</v>
      </c>
      <c r="O2" t="s">
        <v>293</v>
      </c>
      <c r="P2" t="s">
        <v>294</v>
      </c>
      <c r="Q2" t="s">
        <v>295</v>
      </c>
      <c r="R2" t="s">
        <v>296</v>
      </c>
      <c r="T2" t="s">
        <v>297</v>
      </c>
      <c r="U2" t="s">
        <v>298</v>
      </c>
      <c r="V2" t="s">
        <v>299</v>
      </c>
      <c r="W2" t="s">
        <v>300</v>
      </c>
      <c r="X2" t="s">
        <v>301</v>
      </c>
      <c r="Y2" t="s">
        <v>302</v>
      </c>
    </row>
    <row r="3" spans="1:25" x14ac:dyDescent="0.35">
      <c r="A3" t="s">
        <v>32</v>
      </c>
      <c r="B3">
        <v>1.24687904151323</v>
      </c>
      <c r="C3">
        <v>1.45270452371977</v>
      </c>
      <c r="D3">
        <v>1.4517291240324599</v>
      </c>
      <c r="F3" t="s">
        <v>33</v>
      </c>
      <c r="G3" t="s">
        <v>34</v>
      </c>
      <c r="I3">
        <v>60</v>
      </c>
      <c r="J3">
        <v>264</v>
      </c>
      <c r="K3" s="1">
        <v>2.78372591006424E-2</v>
      </c>
      <c r="M3" t="s">
        <v>35</v>
      </c>
      <c r="N3" t="s">
        <v>36</v>
      </c>
      <c r="P3">
        <v>80</v>
      </c>
      <c r="Q3">
        <v>264</v>
      </c>
      <c r="R3" s="1">
        <v>1.0504201680672301E-3</v>
      </c>
      <c r="T3" t="s">
        <v>37</v>
      </c>
      <c r="W3">
        <v>72</v>
      </c>
      <c r="X3">
        <v>264</v>
      </c>
      <c r="Y3" s="1">
        <v>1.7761989342806399E-3</v>
      </c>
    </row>
    <row r="4" spans="1:25" x14ac:dyDescent="0.35">
      <c r="A4" t="s">
        <v>14</v>
      </c>
      <c r="B4">
        <v>-1.29933540462516</v>
      </c>
      <c r="C4">
        <v>1.0702117388502199</v>
      </c>
      <c r="D4">
        <v>1.4854065874484399</v>
      </c>
      <c r="F4" t="s">
        <v>1</v>
      </c>
      <c r="G4" t="s">
        <v>1</v>
      </c>
      <c r="H4" t="s">
        <v>1</v>
      </c>
      <c r="I4" t="s">
        <v>1</v>
      </c>
      <c r="J4" t="s">
        <v>1</v>
      </c>
      <c r="K4" s="1" t="s">
        <v>1</v>
      </c>
      <c r="M4" t="s">
        <v>1</v>
      </c>
      <c r="N4" t="s">
        <v>1</v>
      </c>
      <c r="O4" t="s">
        <v>1</v>
      </c>
      <c r="P4" t="s">
        <v>1</v>
      </c>
      <c r="Q4" t="s">
        <v>1</v>
      </c>
      <c r="R4" s="1" t="s">
        <v>1</v>
      </c>
      <c r="T4" t="s">
        <v>15</v>
      </c>
      <c r="U4" t="s">
        <v>16</v>
      </c>
      <c r="W4">
        <v>4</v>
      </c>
      <c r="X4">
        <v>63</v>
      </c>
      <c r="Y4" s="1">
        <v>1.35135135135135E-2</v>
      </c>
    </row>
    <row r="5" spans="1:25" x14ac:dyDescent="0.35">
      <c r="A5" t="s">
        <v>24</v>
      </c>
      <c r="B5">
        <v>1.0641612811497301</v>
      </c>
      <c r="C5">
        <v>1.4263869514093099</v>
      </c>
      <c r="D5">
        <v>1.47595260664581</v>
      </c>
      <c r="F5" t="s">
        <v>1</v>
      </c>
      <c r="G5" t="s">
        <v>1</v>
      </c>
      <c r="H5" t="s">
        <v>1</v>
      </c>
      <c r="I5" t="s">
        <v>1</v>
      </c>
      <c r="J5" t="s">
        <v>1</v>
      </c>
      <c r="K5" s="1" t="s">
        <v>1</v>
      </c>
      <c r="M5" t="s">
        <v>25</v>
      </c>
      <c r="P5">
        <v>14</v>
      </c>
      <c r="Q5">
        <v>51</v>
      </c>
      <c r="R5" s="1">
        <v>1.6539440203562301E-2</v>
      </c>
      <c r="T5" t="s">
        <v>26</v>
      </c>
      <c r="W5">
        <v>9</v>
      </c>
      <c r="X5">
        <v>51</v>
      </c>
      <c r="Y5" s="1">
        <v>1.36186770428016E-2</v>
      </c>
    </row>
    <row r="6" spans="1:25" x14ac:dyDescent="0.35">
      <c r="A6" t="s">
        <v>87</v>
      </c>
      <c r="B6">
        <v>-1.8543448771123301</v>
      </c>
      <c r="C6">
        <v>-2.0505642014315102</v>
      </c>
      <c r="D6">
        <v>-1.2422154276897699</v>
      </c>
      <c r="F6" t="s">
        <v>88</v>
      </c>
      <c r="I6">
        <v>7</v>
      </c>
      <c r="J6">
        <v>387</v>
      </c>
      <c r="K6" s="1">
        <v>2.1739130434782601E-2</v>
      </c>
      <c r="M6" t="s">
        <v>89</v>
      </c>
      <c r="P6">
        <v>5</v>
      </c>
      <c r="Q6">
        <v>387</v>
      </c>
      <c r="R6" s="1">
        <v>0.04</v>
      </c>
      <c r="T6" t="s">
        <v>90</v>
      </c>
      <c r="W6">
        <v>3</v>
      </c>
      <c r="X6">
        <v>387</v>
      </c>
      <c r="Y6" s="1">
        <v>1.68269230769231E-2</v>
      </c>
    </row>
    <row r="7" spans="1:25" x14ac:dyDescent="0.35">
      <c r="A7" t="s">
        <v>107</v>
      </c>
      <c r="B7">
        <v>-0.93083220214144102</v>
      </c>
      <c r="C7">
        <v>1.11371306701499</v>
      </c>
      <c r="D7">
        <v>1.4371325157984201</v>
      </c>
      <c r="F7" t="s">
        <v>1</v>
      </c>
      <c r="G7" t="s">
        <v>1</v>
      </c>
      <c r="H7" t="s">
        <v>1</v>
      </c>
      <c r="I7" t="s">
        <v>1</v>
      </c>
      <c r="J7" t="s">
        <v>1</v>
      </c>
      <c r="K7" s="1" t="s">
        <v>1</v>
      </c>
      <c r="M7" t="s">
        <v>1</v>
      </c>
      <c r="N7" t="s">
        <v>1</v>
      </c>
      <c r="O7" t="s">
        <v>1</v>
      </c>
      <c r="P7" t="s">
        <v>1</v>
      </c>
      <c r="Q7" t="s">
        <v>1</v>
      </c>
      <c r="R7" s="1" t="s">
        <v>1</v>
      </c>
      <c r="T7" t="s">
        <v>108</v>
      </c>
      <c r="U7" t="s">
        <v>109</v>
      </c>
      <c r="W7">
        <v>30</v>
      </c>
      <c r="X7">
        <v>55</v>
      </c>
      <c r="Y7" s="1">
        <v>1.7751479289940801E-2</v>
      </c>
    </row>
    <row r="8" spans="1:25" x14ac:dyDescent="0.35">
      <c r="A8" t="s">
        <v>99</v>
      </c>
      <c r="B8">
        <v>1.6125616233041999</v>
      </c>
      <c r="C8">
        <v>-1.0920962596002901</v>
      </c>
      <c r="D8">
        <v>-1.53871509630639</v>
      </c>
      <c r="F8" t="s">
        <v>100</v>
      </c>
      <c r="I8">
        <v>3</v>
      </c>
      <c r="J8">
        <v>25</v>
      </c>
      <c r="K8" s="1">
        <v>1.4556040756914101E-3</v>
      </c>
      <c r="M8" t="s">
        <v>1</v>
      </c>
      <c r="N8" t="s">
        <v>1</v>
      </c>
      <c r="O8" t="s">
        <v>1</v>
      </c>
      <c r="P8" t="s">
        <v>1</v>
      </c>
      <c r="Q8" t="s">
        <v>1</v>
      </c>
      <c r="R8" s="1" t="s">
        <v>1</v>
      </c>
      <c r="T8" t="s">
        <v>101</v>
      </c>
      <c r="W8">
        <v>2</v>
      </c>
      <c r="X8">
        <v>25</v>
      </c>
      <c r="Y8" s="1">
        <v>1.9880715705765401E-2</v>
      </c>
    </row>
    <row r="9" spans="1:25" x14ac:dyDescent="0.35">
      <c r="A9" t="s">
        <v>5</v>
      </c>
      <c r="B9">
        <v>-0.92855829749790897</v>
      </c>
      <c r="C9">
        <v>1.46417187899469</v>
      </c>
      <c r="D9">
        <v>1.4190332060290201</v>
      </c>
      <c r="F9" t="s">
        <v>1</v>
      </c>
      <c r="G9" t="s">
        <v>1</v>
      </c>
      <c r="H9" t="s">
        <v>1</v>
      </c>
      <c r="I9" t="s">
        <v>1</v>
      </c>
      <c r="J9" t="s">
        <v>1</v>
      </c>
      <c r="K9" s="1" t="s">
        <v>1</v>
      </c>
      <c r="M9" t="s">
        <v>6</v>
      </c>
      <c r="P9">
        <v>11</v>
      </c>
      <c r="Q9">
        <v>58</v>
      </c>
      <c r="R9" s="1">
        <v>7.4626865671641798E-3</v>
      </c>
      <c r="T9" t="s">
        <v>7</v>
      </c>
      <c r="W9">
        <v>16</v>
      </c>
      <c r="X9">
        <v>58</v>
      </c>
      <c r="Y9" s="1">
        <v>2.3032629558541299E-2</v>
      </c>
    </row>
    <row r="10" spans="1:25" x14ac:dyDescent="0.35">
      <c r="A10" t="s">
        <v>128</v>
      </c>
      <c r="B10">
        <v>-1.64090984610508</v>
      </c>
      <c r="C10">
        <v>0.83733905822389498</v>
      </c>
      <c r="D10">
        <v>1.3196585829198499</v>
      </c>
      <c r="F10" t="s">
        <v>129</v>
      </c>
      <c r="H10" t="s">
        <v>130</v>
      </c>
      <c r="I10">
        <v>41</v>
      </c>
      <c r="J10">
        <v>134</v>
      </c>
      <c r="K10" s="1">
        <v>6.5789473684210497E-3</v>
      </c>
      <c r="M10" t="s">
        <v>1</v>
      </c>
      <c r="N10" t="s">
        <v>1</v>
      </c>
      <c r="O10" t="s">
        <v>1</v>
      </c>
      <c r="P10" t="s">
        <v>1</v>
      </c>
      <c r="Q10" t="s">
        <v>1</v>
      </c>
      <c r="R10" s="1" t="s">
        <v>1</v>
      </c>
      <c r="T10" t="s">
        <v>131</v>
      </c>
      <c r="W10">
        <v>44</v>
      </c>
      <c r="X10">
        <v>134</v>
      </c>
      <c r="Y10" s="1">
        <v>2.4904214559386999E-2</v>
      </c>
    </row>
    <row r="11" spans="1:25" x14ac:dyDescent="0.35">
      <c r="A11" t="s">
        <v>43</v>
      </c>
      <c r="B11">
        <v>1.3765788309740801</v>
      </c>
      <c r="C11">
        <v>0.94194978113206496</v>
      </c>
      <c r="D11">
        <v>-1.2650306158658799</v>
      </c>
      <c r="F11" t="s">
        <v>44</v>
      </c>
      <c r="G11" t="s">
        <v>45</v>
      </c>
      <c r="I11">
        <v>70</v>
      </c>
      <c r="J11">
        <v>131</v>
      </c>
      <c r="K11" s="1">
        <v>8.3135391923990498E-3</v>
      </c>
      <c r="M11" t="s">
        <v>1</v>
      </c>
      <c r="N11" t="s">
        <v>1</v>
      </c>
      <c r="O11" t="s">
        <v>1</v>
      </c>
      <c r="P11" t="s">
        <v>1</v>
      </c>
      <c r="Q11" t="s">
        <v>1</v>
      </c>
      <c r="R11" s="1" t="s">
        <v>1</v>
      </c>
      <c r="T11" t="s">
        <v>46</v>
      </c>
      <c r="W11">
        <v>64</v>
      </c>
      <c r="X11">
        <v>131</v>
      </c>
      <c r="Y11" s="1">
        <v>3.5051546391752599E-2</v>
      </c>
    </row>
    <row r="12" spans="1:25" x14ac:dyDescent="0.35">
      <c r="A12" t="s">
        <v>47</v>
      </c>
      <c r="B12">
        <v>-1.09299907149112</v>
      </c>
      <c r="C12">
        <v>1.1176434096240599</v>
      </c>
      <c r="D12">
        <v>1.2930204571827799</v>
      </c>
      <c r="F12" t="s">
        <v>1</v>
      </c>
      <c r="G12" t="s">
        <v>1</v>
      </c>
      <c r="H12" t="s">
        <v>1</v>
      </c>
      <c r="I12" t="s">
        <v>1</v>
      </c>
      <c r="J12" t="s">
        <v>1</v>
      </c>
      <c r="K12" s="1" t="s">
        <v>1</v>
      </c>
      <c r="M12" t="s">
        <v>1</v>
      </c>
      <c r="N12" t="s">
        <v>1</v>
      </c>
      <c r="O12" t="s">
        <v>1</v>
      </c>
      <c r="P12" t="s">
        <v>1</v>
      </c>
      <c r="Q12" t="s">
        <v>1</v>
      </c>
      <c r="R12" s="1" t="s">
        <v>1</v>
      </c>
      <c r="T12" t="s">
        <v>278</v>
      </c>
      <c r="U12" t="s">
        <v>48</v>
      </c>
      <c r="W12">
        <v>48</v>
      </c>
      <c r="X12">
        <v>121</v>
      </c>
      <c r="Y12" s="1">
        <v>3.6468330134356998E-2</v>
      </c>
    </row>
    <row r="13" spans="1:25" x14ac:dyDescent="0.35">
      <c r="A13" t="s">
        <v>8</v>
      </c>
      <c r="B13">
        <v>-1.53780155711931</v>
      </c>
      <c r="C13">
        <v>1.6061090291242801</v>
      </c>
      <c r="D13">
        <v>1.2711361429561701</v>
      </c>
      <c r="F13" t="s">
        <v>9</v>
      </c>
      <c r="I13">
        <v>5</v>
      </c>
      <c r="J13">
        <v>29</v>
      </c>
      <c r="K13" s="1">
        <v>2.5974025974026E-2</v>
      </c>
      <c r="M13" t="s">
        <v>10</v>
      </c>
      <c r="P13">
        <v>4</v>
      </c>
      <c r="Q13">
        <v>29</v>
      </c>
      <c r="R13" s="1">
        <v>1.3831258644536699E-3</v>
      </c>
      <c r="T13" t="s">
        <v>1</v>
      </c>
      <c r="U13" t="s">
        <v>1</v>
      </c>
      <c r="V13" t="s">
        <v>1</v>
      </c>
      <c r="W13" t="s">
        <v>1</v>
      </c>
      <c r="X13" t="s">
        <v>1</v>
      </c>
      <c r="Y13" s="1" t="s">
        <v>1</v>
      </c>
    </row>
    <row r="14" spans="1:25" x14ac:dyDescent="0.35">
      <c r="A14" t="s">
        <v>27</v>
      </c>
      <c r="B14">
        <v>1.38356752299833</v>
      </c>
      <c r="C14">
        <v>1.3443415283698701</v>
      </c>
      <c r="D14">
        <v>-0.89630524833327496</v>
      </c>
      <c r="F14" t="s">
        <v>28</v>
      </c>
      <c r="G14" t="s">
        <v>29</v>
      </c>
      <c r="I14">
        <v>96</v>
      </c>
      <c r="J14">
        <v>266</v>
      </c>
      <c r="K14" s="1">
        <v>4.2872454448017096E-3</v>
      </c>
      <c r="M14" t="s">
        <v>30</v>
      </c>
      <c r="N14" t="s">
        <v>31</v>
      </c>
      <c r="P14">
        <v>90</v>
      </c>
      <c r="Q14">
        <v>266</v>
      </c>
      <c r="R14" s="1">
        <v>6.2893081761006301E-3</v>
      </c>
      <c r="T14" t="s">
        <v>1</v>
      </c>
      <c r="U14" t="s">
        <v>1</v>
      </c>
      <c r="V14" t="s">
        <v>1</v>
      </c>
      <c r="W14" t="s">
        <v>1</v>
      </c>
      <c r="X14" t="s">
        <v>1</v>
      </c>
      <c r="Y14" s="1" t="s">
        <v>1</v>
      </c>
    </row>
    <row r="15" spans="1:25" x14ac:dyDescent="0.35">
      <c r="A15" t="s">
        <v>120</v>
      </c>
      <c r="B15">
        <v>1.54772849990399</v>
      </c>
      <c r="C15">
        <v>1.52312370488968</v>
      </c>
      <c r="D15">
        <v>-0.89755750296296</v>
      </c>
      <c r="F15" t="s">
        <v>121</v>
      </c>
      <c r="G15" t="s">
        <v>122</v>
      </c>
      <c r="I15">
        <v>19</v>
      </c>
      <c r="J15">
        <v>41</v>
      </c>
      <c r="K15" s="1">
        <v>5.3333333333333297E-3</v>
      </c>
      <c r="M15" t="s">
        <v>123</v>
      </c>
      <c r="N15" t="s">
        <v>124</v>
      </c>
      <c r="P15">
        <v>17</v>
      </c>
      <c r="Q15">
        <v>41</v>
      </c>
      <c r="R15" s="1">
        <v>6.6577896138481996E-3</v>
      </c>
      <c r="T15" t="s">
        <v>1</v>
      </c>
      <c r="U15" t="s">
        <v>1</v>
      </c>
      <c r="V15" t="s">
        <v>1</v>
      </c>
      <c r="W15" t="s">
        <v>1</v>
      </c>
      <c r="X15" t="s">
        <v>1</v>
      </c>
      <c r="Y15" s="1" t="s">
        <v>1</v>
      </c>
    </row>
    <row r="16" spans="1:25" x14ac:dyDescent="0.35">
      <c r="A16" t="s">
        <v>91</v>
      </c>
      <c r="B16">
        <v>1.52225438865628</v>
      </c>
      <c r="C16">
        <v>1.37078217491698</v>
      </c>
      <c r="D16">
        <v>-0.84474463166928504</v>
      </c>
      <c r="F16" t="s">
        <v>92</v>
      </c>
      <c r="G16" t="s">
        <v>93</v>
      </c>
      <c r="I16">
        <v>85</v>
      </c>
      <c r="J16">
        <v>211</v>
      </c>
      <c r="K16" s="1">
        <v>1.10497237569061E-3</v>
      </c>
      <c r="M16" t="s">
        <v>94</v>
      </c>
      <c r="N16" t="s">
        <v>95</v>
      </c>
      <c r="P16">
        <v>66</v>
      </c>
      <c r="Q16">
        <v>211</v>
      </c>
      <c r="R16" s="1">
        <v>7.5026795284030001E-3</v>
      </c>
      <c r="T16" t="s">
        <v>1</v>
      </c>
      <c r="U16" t="s">
        <v>1</v>
      </c>
      <c r="V16" t="s">
        <v>1</v>
      </c>
      <c r="W16" t="s">
        <v>1</v>
      </c>
      <c r="X16" t="s">
        <v>1</v>
      </c>
      <c r="Y16" s="1" t="s">
        <v>1</v>
      </c>
    </row>
    <row r="17" spans="1:25" x14ac:dyDescent="0.35">
      <c r="A17" t="s">
        <v>38</v>
      </c>
      <c r="B17">
        <v>1.3313449657087899</v>
      </c>
      <c r="C17">
        <v>1.3659781507911699</v>
      </c>
      <c r="D17">
        <v>1.1030691252492899</v>
      </c>
      <c r="F17" t="s">
        <v>39</v>
      </c>
      <c r="G17" t="s">
        <v>40</v>
      </c>
      <c r="I17">
        <v>58</v>
      </c>
      <c r="J17">
        <v>187</v>
      </c>
      <c r="K17" s="1">
        <v>1.34228187919463E-2</v>
      </c>
      <c r="M17" t="s">
        <v>41</v>
      </c>
      <c r="N17" t="s">
        <v>42</v>
      </c>
      <c r="P17">
        <v>64</v>
      </c>
      <c r="Q17">
        <v>187</v>
      </c>
      <c r="R17" s="1">
        <v>7.5593952483801298E-3</v>
      </c>
      <c r="T17" t="s">
        <v>1</v>
      </c>
      <c r="U17" t="s">
        <v>1</v>
      </c>
      <c r="V17" t="s">
        <v>1</v>
      </c>
      <c r="W17" t="s">
        <v>1</v>
      </c>
      <c r="X17" t="s">
        <v>1</v>
      </c>
      <c r="Y17" s="1" t="s">
        <v>1</v>
      </c>
    </row>
    <row r="18" spans="1:25" x14ac:dyDescent="0.35">
      <c r="A18" t="s">
        <v>66</v>
      </c>
      <c r="B18">
        <v>1.1796781162626999</v>
      </c>
      <c r="C18">
        <v>1.4394027914273999</v>
      </c>
      <c r="D18">
        <v>1.27204516236437</v>
      </c>
      <c r="F18" t="s">
        <v>1</v>
      </c>
      <c r="G18" t="s">
        <v>1</v>
      </c>
      <c r="H18" t="s">
        <v>1</v>
      </c>
      <c r="I18" t="s">
        <v>1</v>
      </c>
      <c r="J18" t="s">
        <v>1</v>
      </c>
      <c r="K18" s="1" t="s">
        <v>1</v>
      </c>
      <c r="M18" t="s">
        <v>67</v>
      </c>
      <c r="N18" t="s">
        <v>68</v>
      </c>
      <c r="P18">
        <v>41</v>
      </c>
      <c r="Q18">
        <v>102</v>
      </c>
      <c r="R18" s="1">
        <v>1.1494252873563199E-2</v>
      </c>
      <c r="T18" t="s">
        <v>1</v>
      </c>
      <c r="U18" t="s">
        <v>1</v>
      </c>
      <c r="V18" t="s">
        <v>1</v>
      </c>
      <c r="W18" t="s">
        <v>1</v>
      </c>
      <c r="X18" t="s">
        <v>1</v>
      </c>
      <c r="Y18" s="1" t="s">
        <v>1</v>
      </c>
    </row>
    <row r="19" spans="1:25" x14ac:dyDescent="0.35">
      <c r="A19" t="s">
        <v>3</v>
      </c>
      <c r="B19">
        <v>1.21275309405614</v>
      </c>
      <c r="C19">
        <v>1.46535984017594</v>
      </c>
      <c r="D19">
        <v>0.86112975188055196</v>
      </c>
      <c r="F19" t="s">
        <v>1</v>
      </c>
      <c r="G19" t="s">
        <v>1</v>
      </c>
      <c r="H19" t="s">
        <v>1</v>
      </c>
      <c r="I19" t="s">
        <v>1</v>
      </c>
      <c r="J19" t="s">
        <v>1</v>
      </c>
      <c r="K19" s="1" t="s">
        <v>1</v>
      </c>
      <c r="M19" t="s">
        <v>4</v>
      </c>
      <c r="P19">
        <v>3</v>
      </c>
      <c r="Q19">
        <v>17</v>
      </c>
      <c r="R19" s="1">
        <v>1.17302052785924E-2</v>
      </c>
      <c r="T19" t="s">
        <v>1</v>
      </c>
      <c r="U19" t="s">
        <v>1</v>
      </c>
      <c r="V19" t="s">
        <v>1</v>
      </c>
      <c r="W19" t="s">
        <v>1</v>
      </c>
      <c r="X19" t="s">
        <v>1</v>
      </c>
      <c r="Y19" s="1" t="s">
        <v>1</v>
      </c>
    </row>
    <row r="20" spans="1:25" x14ac:dyDescent="0.35">
      <c r="A20" t="s">
        <v>77</v>
      </c>
      <c r="B20">
        <v>1.4041638245519701</v>
      </c>
      <c r="C20">
        <v>1.42250743808172</v>
      </c>
      <c r="D20">
        <v>1.06081595918376</v>
      </c>
      <c r="F20" t="s">
        <v>78</v>
      </c>
      <c r="G20" t="s">
        <v>79</v>
      </c>
      <c r="I20">
        <v>21</v>
      </c>
      <c r="J20">
        <v>56</v>
      </c>
      <c r="K20" s="1">
        <v>2.7559055118110201E-2</v>
      </c>
      <c r="M20" t="s">
        <v>80</v>
      </c>
      <c r="N20" t="s">
        <v>81</v>
      </c>
      <c r="P20">
        <v>29</v>
      </c>
      <c r="Q20">
        <v>56</v>
      </c>
      <c r="R20" s="1">
        <v>1.52477763659466E-2</v>
      </c>
      <c r="T20" t="s">
        <v>1</v>
      </c>
      <c r="U20" t="s">
        <v>1</v>
      </c>
      <c r="V20" t="s">
        <v>1</v>
      </c>
      <c r="W20" t="s">
        <v>1</v>
      </c>
      <c r="X20" t="s">
        <v>1</v>
      </c>
      <c r="Y20" s="1" t="s">
        <v>1</v>
      </c>
    </row>
    <row r="21" spans="1:25" x14ac:dyDescent="0.35">
      <c r="A21" t="s">
        <v>102</v>
      </c>
      <c r="B21">
        <v>1.5037760860087499</v>
      </c>
      <c r="C21">
        <v>1.40264610485787</v>
      </c>
      <c r="D21">
        <v>0.822879003706668</v>
      </c>
      <c r="F21" t="s">
        <v>103</v>
      </c>
      <c r="G21" t="s">
        <v>104</v>
      </c>
      <c r="I21">
        <v>27</v>
      </c>
      <c r="J21">
        <v>68</v>
      </c>
      <c r="K21" s="1">
        <v>5.2083333333333296E-3</v>
      </c>
      <c r="M21" t="s">
        <v>105</v>
      </c>
      <c r="N21" t="s">
        <v>106</v>
      </c>
      <c r="P21">
        <v>31</v>
      </c>
      <c r="Q21">
        <v>68</v>
      </c>
      <c r="R21" s="1">
        <v>1.7177914110429401E-2</v>
      </c>
      <c r="T21" t="s">
        <v>1</v>
      </c>
      <c r="U21" t="s">
        <v>1</v>
      </c>
      <c r="V21" t="s">
        <v>1</v>
      </c>
      <c r="W21" t="s">
        <v>1</v>
      </c>
      <c r="X21" t="s">
        <v>1</v>
      </c>
      <c r="Y21" s="1" t="s">
        <v>1</v>
      </c>
    </row>
    <row r="22" spans="1:25" x14ac:dyDescent="0.35">
      <c r="A22" t="s">
        <v>82</v>
      </c>
      <c r="B22">
        <v>1.4573759943670599</v>
      </c>
      <c r="C22">
        <v>1.36781946346651</v>
      </c>
      <c r="D22">
        <v>-0.91118446115259399</v>
      </c>
      <c r="F22" t="s">
        <v>83</v>
      </c>
      <c r="G22" t="s">
        <v>84</v>
      </c>
      <c r="I22">
        <v>71</v>
      </c>
      <c r="J22">
        <v>126</v>
      </c>
      <c r="K22" s="1">
        <v>4.80192076830732E-3</v>
      </c>
      <c r="M22" t="s">
        <v>85</v>
      </c>
      <c r="N22" t="s">
        <v>86</v>
      </c>
      <c r="P22">
        <v>58</v>
      </c>
      <c r="Q22">
        <v>126</v>
      </c>
      <c r="R22" s="1">
        <v>2.0809248554913298E-2</v>
      </c>
      <c r="T22" t="s">
        <v>1</v>
      </c>
      <c r="U22" t="s">
        <v>1</v>
      </c>
      <c r="V22" t="s">
        <v>1</v>
      </c>
      <c r="W22" t="s">
        <v>1</v>
      </c>
      <c r="X22" t="s">
        <v>1</v>
      </c>
      <c r="Y22" s="1" t="s">
        <v>1</v>
      </c>
    </row>
    <row r="23" spans="1:25" x14ac:dyDescent="0.35">
      <c r="A23" t="s">
        <v>116</v>
      </c>
      <c r="B23">
        <v>1.3436183555622401</v>
      </c>
      <c r="C23">
        <v>1.35336191153497</v>
      </c>
      <c r="D23">
        <v>0.95000525925951795</v>
      </c>
      <c r="F23" t="s">
        <v>117</v>
      </c>
      <c r="G23" t="s">
        <v>118</v>
      </c>
      <c r="I23">
        <v>25</v>
      </c>
      <c r="J23">
        <v>71</v>
      </c>
      <c r="K23" s="1">
        <v>3.3854166666666699E-2</v>
      </c>
      <c r="M23" t="s">
        <v>119</v>
      </c>
      <c r="P23">
        <v>19</v>
      </c>
      <c r="Q23">
        <v>71</v>
      </c>
      <c r="R23" s="1">
        <v>3.3292231812577101E-2</v>
      </c>
      <c r="T23" t="s">
        <v>1</v>
      </c>
      <c r="U23" t="s">
        <v>1</v>
      </c>
      <c r="V23" t="s">
        <v>1</v>
      </c>
      <c r="W23" t="s">
        <v>1</v>
      </c>
      <c r="X23" t="s">
        <v>1</v>
      </c>
      <c r="Y23" s="1" t="s">
        <v>1</v>
      </c>
    </row>
    <row r="24" spans="1:25" x14ac:dyDescent="0.35">
      <c r="A24" t="s">
        <v>55</v>
      </c>
      <c r="B24">
        <v>1.3087932363549399</v>
      </c>
      <c r="C24">
        <v>1.26127711325782</v>
      </c>
      <c r="D24">
        <v>0.89707578230007501</v>
      </c>
      <c r="F24" t="s">
        <v>56</v>
      </c>
      <c r="G24" t="s">
        <v>57</v>
      </c>
      <c r="I24">
        <v>57</v>
      </c>
      <c r="J24">
        <v>197</v>
      </c>
      <c r="K24" s="1">
        <v>1.7738359201773801E-2</v>
      </c>
      <c r="M24" t="s">
        <v>58</v>
      </c>
      <c r="N24" t="s">
        <v>59</v>
      </c>
      <c r="P24">
        <v>49</v>
      </c>
      <c r="Q24">
        <v>197</v>
      </c>
      <c r="R24" s="1">
        <v>3.3405172413793101E-2</v>
      </c>
      <c r="T24" t="s">
        <v>1</v>
      </c>
      <c r="U24" t="s">
        <v>1</v>
      </c>
      <c r="V24" t="s">
        <v>1</v>
      </c>
      <c r="W24" t="s">
        <v>1</v>
      </c>
      <c r="X24" t="s">
        <v>1</v>
      </c>
      <c r="Y24" s="1" t="s">
        <v>1</v>
      </c>
    </row>
    <row r="25" spans="1:25" x14ac:dyDescent="0.35">
      <c r="A25" t="s">
        <v>69</v>
      </c>
      <c r="B25">
        <v>1.3826121814153001</v>
      </c>
      <c r="C25">
        <v>1.35196287079724</v>
      </c>
      <c r="D25">
        <v>1.04283021925368</v>
      </c>
      <c r="F25" t="s">
        <v>70</v>
      </c>
      <c r="G25" t="s">
        <v>71</v>
      </c>
      <c r="I25">
        <v>33</v>
      </c>
      <c r="J25">
        <v>61</v>
      </c>
      <c r="K25" s="1">
        <v>3.1413612565444997E-2</v>
      </c>
      <c r="M25" t="s">
        <v>72</v>
      </c>
      <c r="N25" t="s">
        <v>73</v>
      </c>
      <c r="P25">
        <v>25</v>
      </c>
      <c r="Q25">
        <v>61</v>
      </c>
      <c r="R25" s="1">
        <v>3.9653035935563803E-2</v>
      </c>
      <c r="T25" t="s">
        <v>1</v>
      </c>
      <c r="U25" t="s">
        <v>1</v>
      </c>
      <c r="V25" t="s">
        <v>1</v>
      </c>
      <c r="W25" t="s">
        <v>1</v>
      </c>
      <c r="X25" t="s">
        <v>1</v>
      </c>
      <c r="Y25" s="1" t="s">
        <v>1</v>
      </c>
    </row>
    <row r="26" spans="1:25" x14ac:dyDescent="0.35">
      <c r="A26" t="s">
        <v>60</v>
      </c>
      <c r="B26">
        <v>1.26220363338804</v>
      </c>
      <c r="C26">
        <v>1.34156942185089</v>
      </c>
      <c r="D26">
        <v>0.92172477053396396</v>
      </c>
      <c r="F26" t="s">
        <v>1</v>
      </c>
      <c r="G26" t="s">
        <v>1</v>
      </c>
      <c r="H26" t="s">
        <v>1</v>
      </c>
      <c r="I26" t="s">
        <v>1</v>
      </c>
      <c r="J26" t="s">
        <v>1</v>
      </c>
      <c r="K26" s="1" t="s">
        <v>1</v>
      </c>
      <c r="M26" t="s">
        <v>61</v>
      </c>
      <c r="N26" t="s">
        <v>62</v>
      </c>
      <c r="P26">
        <v>18</v>
      </c>
      <c r="Q26">
        <v>84</v>
      </c>
      <c r="R26" s="1">
        <v>4.0669856459330099E-2</v>
      </c>
      <c r="T26" t="s">
        <v>1</v>
      </c>
      <c r="U26" t="s">
        <v>1</v>
      </c>
      <c r="V26" t="s">
        <v>1</v>
      </c>
      <c r="W26" t="s">
        <v>1</v>
      </c>
      <c r="X26" t="s">
        <v>1</v>
      </c>
      <c r="Y26" s="1" t="s">
        <v>1</v>
      </c>
    </row>
    <row r="27" spans="1:25" x14ac:dyDescent="0.35">
      <c r="A27" t="s">
        <v>19</v>
      </c>
      <c r="B27">
        <v>-1.5783718071687201</v>
      </c>
      <c r="C27">
        <v>-1.34539686217787</v>
      </c>
      <c r="D27">
        <v>1.1850347367773899</v>
      </c>
      <c r="F27" t="s">
        <v>20</v>
      </c>
      <c r="H27" t="s">
        <v>21</v>
      </c>
      <c r="I27">
        <v>12</v>
      </c>
      <c r="J27">
        <v>72</v>
      </c>
      <c r="K27" s="1">
        <v>4.2735042735042696E-3</v>
      </c>
      <c r="M27" t="s">
        <v>22</v>
      </c>
      <c r="O27" t="s">
        <v>23</v>
      </c>
      <c r="P27">
        <v>11</v>
      </c>
      <c r="Q27">
        <v>72</v>
      </c>
      <c r="R27" s="1">
        <v>4.1884816753926697E-2</v>
      </c>
      <c r="T27" t="s">
        <v>1</v>
      </c>
      <c r="U27" t="s">
        <v>1</v>
      </c>
      <c r="V27" t="s">
        <v>1</v>
      </c>
      <c r="W27" t="s">
        <v>1</v>
      </c>
      <c r="X27" t="s">
        <v>1</v>
      </c>
      <c r="Y27" s="1" t="s">
        <v>1</v>
      </c>
    </row>
    <row r="28" spans="1:25" x14ac:dyDescent="0.35">
      <c r="A28" t="s">
        <v>0</v>
      </c>
      <c r="B28">
        <v>-0.87450568159096398</v>
      </c>
      <c r="C28">
        <v>-1.3495761906699899</v>
      </c>
      <c r="D28">
        <v>-1.2076574716881801</v>
      </c>
      <c r="F28" t="s">
        <v>1</v>
      </c>
      <c r="G28" t="s">
        <v>1</v>
      </c>
      <c r="H28" t="s">
        <v>1</v>
      </c>
      <c r="I28" t="s">
        <v>1</v>
      </c>
      <c r="J28" t="s">
        <v>1</v>
      </c>
      <c r="K28" s="1" t="s">
        <v>1</v>
      </c>
      <c r="M28" t="s">
        <v>2</v>
      </c>
      <c r="P28">
        <v>16</v>
      </c>
      <c r="Q28">
        <v>42</v>
      </c>
      <c r="R28" s="1">
        <v>4.6875E-2</v>
      </c>
      <c r="T28" t="s">
        <v>1</v>
      </c>
      <c r="U28" t="s">
        <v>1</v>
      </c>
      <c r="V28" t="s">
        <v>1</v>
      </c>
      <c r="W28" t="s">
        <v>1</v>
      </c>
      <c r="X28" t="s">
        <v>1</v>
      </c>
      <c r="Y28" s="1" t="s">
        <v>1</v>
      </c>
    </row>
    <row r="29" spans="1:25" x14ac:dyDescent="0.35">
      <c r="A29" t="s">
        <v>132</v>
      </c>
      <c r="B29">
        <v>1.5923416205585601</v>
      </c>
      <c r="C29">
        <v>1.2853337512882601</v>
      </c>
      <c r="D29">
        <v>-0.99485951314021503</v>
      </c>
      <c r="F29" t="s">
        <v>133</v>
      </c>
      <c r="G29" t="s">
        <v>134</v>
      </c>
      <c r="I29">
        <v>25</v>
      </c>
      <c r="J29">
        <v>83</v>
      </c>
      <c r="K29" s="1">
        <v>1.27388535031847E-3</v>
      </c>
      <c r="M29" t="s">
        <v>1</v>
      </c>
      <c r="N29" t="s">
        <v>1</v>
      </c>
      <c r="O29" t="s">
        <v>1</v>
      </c>
      <c r="P29" t="s">
        <v>1</v>
      </c>
      <c r="Q29" t="s">
        <v>1</v>
      </c>
      <c r="R29" s="1" t="s">
        <v>1</v>
      </c>
      <c r="T29" t="s">
        <v>1</v>
      </c>
      <c r="U29" t="s">
        <v>1</v>
      </c>
      <c r="V29" t="s">
        <v>1</v>
      </c>
      <c r="W29" t="s">
        <v>1</v>
      </c>
      <c r="X29" t="s">
        <v>1</v>
      </c>
      <c r="Y29" s="1" t="s">
        <v>1</v>
      </c>
    </row>
    <row r="30" spans="1:25" x14ac:dyDescent="0.35">
      <c r="A30" t="s">
        <v>125</v>
      </c>
      <c r="B30">
        <v>1.50740642434869</v>
      </c>
      <c r="C30">
        <v>1.2469722938271399</v>
      </c>
      <c r="D30">
        <v>-1.1236963119521499</v>
      </c>
      <c r="F30" t="s">
        <v>126</v>
      </c>
      <c r="G30" t="s">
        <v>127</v>
      </c>
      <c r="I30">
        <v>34</v>
      </c>
      <c r="J30">
        <v>73</v>
      </c>
      <c r="K30" s="1">
        <v>3.8759689922480598E-3</v>
      </c>
      <c r="M30" t="s">
        <v>1</v>
      </c>
      <c r="N30" t="s">
        <v>1</v>
      </c>
      <c r="O30" t="s">
        <v>1</v>
      </c>
      <c r="P30" t="s">
        <v>1</v>
      </c>
      <c r="Q30" t="s">
        <v>1</v>
      </c>
      <c r="R30" s="1" t="s">
        <v>1</v>
      </c>
      <c r="T30" t="s">
        <v>1</v>
      </c>
      <c r="U30" t="s">
        <v>1</v>
      </c>
      <c r="V30" t="s">
        <v>1</v>
      </c>
      <c r="W30" t="s">
        <v>1</v>
      </c>
      <c r="X30" t="s">
        <v>1</v>
      </c>
      <c r="Y30" s="1" t="s">
        <v>1</v>
      </c>
    </row>
    <row r="31" spans="1:25" x14ac:dyDescent="0.35">
      <c r="A31" t="s">
        <v>63</v>
      </c>
      <c r="B31">
        <v>-1.44707433189433</v>
      </c>
      <c r="C31">
        <v>-1.09003392708819</v>
      </c>
      <c r="D31">
        <v>0.92778114783200205</v>
      </c>
      <c r="F31" t="s">
        <v>64</v>
      </c>
      <c r="H31" t="s">
        <v>65</v>
      </c>
      <c r="I31">
        <v>39</v>
      </c>
      <c r="J31">
        <v>81</v>
      </c>
      <c r="K31" s="1">
        <v>4.6728971962616802E-3</v>
      </c>
      <c r="M31" t="s">
        <v>1</v>
      </c>
      <c r="N31" t="s">
        <v>1</v>
      </c>
      <c r="O31" t="s">
        <v>1</v>
      </c>
      <c r="P31" t="s">
        <v>1</v>
      </c>
      <c r="Q31" t="s">
        <v>1</v>
      </c>
      <c r="R31" s="1" t="s">
        <v>1</v>
      </c>
      <c r="T31" t="s">
        <v>1</v>
      </c>
      <c r="U31" t="s">
        <v>1</v>
      </c>
      <c r="V31" t="s">
        <v>1</v>
      </c>
      <c r="W31" t="s">
        <v>1</v>
      </c>
      <c r="X31" t="s">
        <v>1</v>
      </c>
      <c r="Y31" s="1" t="s">
        <v>1</v>
      </c>
    </row>
    <row r="32" spans="1:25" x14ac:dyDescent="0.35">
      <c r="A32" t="s">
        <v>49</v>
      </c>
      <c r="B32">
        <v>1.45803345713254</v>
      </c>
      <c r="C32">
        <v>1.24172758489726</v>
      </c>
      <c r="D32">
        <v>-0.97015730681799495</v>
      </c>
      <c r="F32" t="s">
        <v>50</v>
      </c>
      <c r="G32" t="s">
        <v>51</v>
      </c>
      <c r="I32">
        <v>37</v>
      </c>
      <c r="J32">
        <v>86</v>
      </c>
      <c r="K32" s="1">
        <v>5.0890585241730301E-3</v>
      </c>
      <c r="M32" t="s">
        <v>1</v>
      </c>
      <c r="N32" t="s">
        <v>1</v>
      </c>
      <c r="O32" t="s">
        <v>1</v>
      </c>
      <c r="P32" t="s">
        <v>1</v>
      </c>
      <c r="Q32" t="s">
        <v>1</v>
      </c>
      <c r="R32" s="1" t="s">
        <v>1</v>
      </c>
      <c r="T32" t="s">
        <v>1</v>
      </c>
      <c r="U32" t="s">
        <v>1</v>
      </c>
      <c r="V32" t="s">
        <v>1</v>
      </c>
      <c r="W32" t="s">
        <v>1</v>
      </c>
      <c r="X32" t="s">
        <v>1</v>
      </c>
      <c r="Y32" s="1" t="s">
        <v>1</v>
      </c>
    </row>
    <row r="33" spans="1:25" x14ac:dyDescent="0.35">
      <c r="A33" t="s">
        <v>135</v>
      </c>
      <c r="B33">
        <v>1.47086057700951</v>
      </c>
      <c r="C33">
        <v>1.04408511139419</v>
      </c>
      <c r="D33">
        <v>-1.2154306341332</v>
      </c>
      <c r="F33" t="s">
        <v>136</v>
      </c>
      <c r="G33" t="s">
        <v>134</v>
      </c>
      <c r="I33">
        <v>19</v>
      </c>
      <c r="J33">
        <v>74</v>
      </c>
      <c r="K33" s="1">
        <v>7.7220077220077196E-3</v>
      </c>
      <c r="M33" t="s">
        <v>1</v>
      </c>
      <c r="N33" t="s">
        <v>1</v>
      </c>
      <c r="O33" t="s">
        <v>1</v>
      </c>
      <c r="P33" t="s">
        <v>1</v>
      </c>
      <c r="Q33" t="s">
        <v>1</v>
      </c>
      <c r="R33" s="1" t="s">
        <v>1</v>
      </c>
      <c r="T33" t="s">
        <v>1</v>
      </c>
      <c r="U33" t="s">
        <v>1</v>
      </c>
      <c r="V33" t="s">
        <v>1</v>
      </c>
      <c r="W33" t="s">
        <v>1</v>
      </c>
      <c r="X33" t="s">
        <v>1</v>
      </c>
      <c r="Y33" s="1" t="s">
        <v>1</v>
      </c>
    </row>
    <row r="34" spans="1:25" x14ac:dyDescent="0.35">
      <c r="A34" t="s">
        <v>110</v>
      </c>
      <c r="B34">
        <v>1.28420777451166</v>
      </c>
      <c r="C34">
        <v>1.1683699227802</v>
      </c>
      <c r="D34">
        <v>-0.960799676715408</v>
      </c>
      <c r="F34" t="s">
        <v>111</v>
      </c>
      <c r="G34" t="s">
        <v>112</v>
      </c>
      <c r="I34">
        <v>117</v>
      </c>
      <c r="J34">
        <v>322</v>
      </c>
      <c r="K34" s="1">
        <v>8.5929108485499495E-3</v>
      </c>
      <c r="M34" t="s">
        <v>1</v>
      </c>
      <c r="N34" t="s">
        <v>1</v>
      </c>
      <c r="O34" t="s">
        <v>1</v>
      </c>
      <c r="P34" t="s">
        <v>1</v>
      </c>
      <c r="Q34" t="s">
        <v>1</v>
      </c>
      <c r="R34" s="1" t="s">
        <v>1</v>
      </c>
      <c r="T34" t="s">
        <v>1</v>
      </c>
      <c r="U34" t="s">
        <v>1</v>
      </c>
      <c r="V34" t="s">
        <v>1</v>
      </c>
      <c r="W34" t="s">
        <v>1</v>
      </c>
      <c r="X34" t="s">
        <v>1</v>
      </c>
      <c r="Y34" s="1" t="s">
        <v>1</v>
      </c>
    </row>
    <row r="35" spans="1:25" x14ac:dyDescent="0.35">
      <c r="A35" t="s">
        <v>74</v>
      </c>
      <c r="B35">
        <v>1.4247522619200901</v>
      </c>
      <c r="C35">
        <v>1.1945448935013601</v>
      </c>
      <c r="D35">
        <v>-0.98349809044037295</v>
      </c>
      <c r="F35" t="s">
        <v>75</v>
      </c>
      <c r="G35" t="s">
        <v>76</v>
      </c>
      <c r="I35">
        <v>32</v>
      </c>
      <c r="J35">
        <v>70</v>
      </c>
      <c r="K35" s="1">
        <v>1.5604681404421301E-2</v>
      </c>
      <c r="M35" t="s">
        <v>1</v>
      </c>
      <c r="N35" t="s">
        <v>1</v>
      </c>
      <c r="O35" t="s">
        <v>1</v>
      </c>
      <c r="P35" t="s">
        <v>1</v>
      </c>
      <c r="Q35" t="s">
        <v>1</v>
      </c>
      <c r="R35" s="1" t="s">
        <v>1</v>
      </c>
      <c r="T35" t="s">
        <v>1</v>
      </c>
      <c r="U35" t="s">
        <v>1</v>
      </c>
      <c r="V35" t="s">
        <v>1</v>
      </c>
      <c r="W35" t="s">
        <v>1</v>
      </c>
      <c r="X35" t="s">
        <v>1</v>
      </c>
      <c r="Y35" s="1" t="s">
        <v>1</v>
      </c>
    </row>
    <row r="36" spans="1:25" x14ac:dyDescent="0.35">
      <c r="A36" t="s">
        <v>96</v>
      </c>
      <c r="B36">
        <v>1.42194300906584</v>
      </c>
      <c r="C36">
        <v>1.13828324025784</v>
      </c>
      <c r="D36">
        <v>-1.0804987755227999</v>
      </c>
      <c r="F36" t="s">
        <v>97</v>
      </c>
      <c r="G36" t="s">
        <v>98</v>
      </c>
      <c r="I36">
        <v>29</v>
      </c>
      <c r="J36">
        <v>67</v>
      </c>
      <c r="K36" s="1">
        <v>1.8229166666666699E-2</v>
      </c>
      <c r="M36" t="s">
        <v>1</v>
      </c>
      <c r="N36" t="s">
        <v>1</v>
      </c>
      <c r="O36" t="s">
        <v>1</v>
      </c>
      <c r="P36" t="s">
        <v>1</v>
      </c>
      <c r="Q36" t="s">
        <v>1</v>
      </c>
      <c r="R36" s="1" t="s">
        <v>1</v>
      </c>
      <c r="T36" t="s">
        <v>1</v>
      </c>
      <c r="U36" t="s">
        <v>1</v>
      </c>
      <c r="V36" t="s">
        <v>1</v>
      </c>
      <c r="W36" t="s">
        <v>1</v>
      </c>
      <c r="X36" t="s">
        <v>1</v>
      </c>
      <c r="Y36" s="1" t="s">
        <v>1</v>
      </c>
    </row>
    <row r="37" spans="1:25" x14ac:dyDescent="0.35">
      <c r="A37" t="s">
        <v>17</v>
      </c>
      <c r="B37">
        <v>-1.5044068037679299</v>
      </c>
      <c r="C37">
        <v>-1.0287327061592599</v>
      </c>
      <c r="D37">
        <v>1.0169918398822799</v>
      </c>
      <c r="F37" t="s">
        <v>18</v>
      </c>
      <c r="I37">
        <v>6</v>
      </c>
      <c r="J37">
        <v>23</v>
      </c>
      <c r="K37" s="1">
        <v>2.2653721682847901E-2</v>
      </c>
      <c r="M37" t="s">
        <v>1</v>
      </c>
      <c r="N37" t="s">
        <v>1</v>
      </c>
      <c r="O37" t="s">
        <v>1</v>
      </c>
      <c r="P37" t="s">
        <v>1</v>
      </c>
      <c r="Q37" t="s">
        <v>1</v>
      </c>
      <c r="R37" s="1" t="s">
        <v>1</v>
      </c>
      <c r="T37" t="s">
        <v>1</v>
      </c>
      <c r="U37" t="s">
        <v>1</v>
      </c>
      <c r="V37" t="s">
        <v>1</v>
      </c>
      <c r="W37" t="s">
        <v>1</v>
      </c>
      <c r="X37" t="s">
        <v>1</v>
      </c>
      <c r="Y37" s="1" t="s">
        <v>1</v>
      </c>
    </row>
    <row r="38" spans="1:25" x14ac:dyDescent="0.35">
      <c r="A38" t="s">
        <v>137</v>
      </c>
      <c r="B38">
        <v>1.3752925509617899</v>
      </c>
      <c r="C38">
        <v>1.20198382218426</v>
      </c>
      <c r="D38">
        <v>-0.88525424883165804</v>
      </c>
      <c r="F38" t="s">
        <v>138</v>
      </c>
      <c r="G38" t="s">
        <v>134</v>
      </c>
      <c r="I38">
        <v>25</v>
      </c>
      <c r="J38">
        <v>90</v>
      </c>
      <c r="K38" s="1">
        <v>2.2756005056889999E-2</v>
      </c>
      <c r="M38" t="s">
        <v>1</v>
      </c>
      <c r="N38" t="s">
        <v>1</v>
      </c>
      <c r="O38" t="s">
        <v>1</v>
      </c>
      <c r="P38" t="s">
        <v>1</v>
      </c>
      <c r="Q38" t="s">
        <v>1</v>
      </c>
      <c r="R38" s="1" t="s">
        <v>1</v>
      </c>
      <c r="T38" t="s">
        <v>1</v>
      </c>
      <c r="U38" t="s">
        <v>1</v>
      </c>
      <c r="V38" t="s">
        <v>1</v>
      </c>
      <c r="W38" t="s">
        <v>1</v>
      </c>
      <c r="X38" t="s">
        <v>1</v>
      </c>
      <c r="Y38" s="1" t="s">
        <v>1</v>
      </c>
    </row>
    <row r="39" spans="1:25" x14ac:dyDescent="0.35">
      <c r="A39" t="s">
        <v>113</v>
      </c>
      <c r="B39">
        <v>1.3794448552204099</v>
      </c>
      <c r="C39">
        <v>1.1966263092165601</v>
      </c>
      <c r="D39">
        <v>-1.02355472693005</v>
      </c>
      <c r="F39" t="s">
        <v>114</v>
      </c>
      <c r="G39" t="s">
        <v>115</v>
      </c>
      <c r="I39">
        <v>39</v>
      </c>
      <c r="J39">
        <v>66</v>
      </c>
      <c r="K39" s="1">
        <v>2.61096605744125E-2</v>
      </c>
      <c r="M39" t="s">
        <v>1</v>
      </c>
      <c r="N39" t="s">
        <v>1</v>
      </c>
      <c r="O39" t="s">
        <v>1</v>
      </c>
      <c r="P39" t="s">
        <v>1</v>
      </c>
      <c r="Q39" t="s">
        <v>1</v>
      </c>
      <c r="R39" s="1" t="s">
        <v>1</v>
      </c>
      <c r="T39" t="s">
        <v>1</v>
      </c>
      <c r="U39" t="s">
        <v>1</v>
      </c>
      <c r="V39" t="s">
        <v>1</v>
      </c>
      <c r="W39" t="s">
        <v>1</v>
      </c>
      <c r="X39" t="s">
        <v>1</v>
      </c>
      <c r="Y39" s="1" t="s">
        <v>1</v>
      </c>
    </row>
    <row r="40" spans="1:25" x14ac:dyDescent="0.35">
      <c r="A40" t="s">
        <v>11</v>
      </c>
      <c r="B40">
        <v>-1.4253842110416599</v>
      </c>
      <c r="C40">
        <v>-1.2308132640496701</v>
      </c>
      <c r="D40">
        <v>1.02235984809474</v>
      </c>
      <c r="F40" t="s">
        <v>12</v>
      </c>
      <c r="H40" t="s">
        <v>13</v>
      </c>
      <c r="I40">
        <v>18</v>
      </c>
      <c r="J40">
        <v>32</v>
      </c>
      <c r="K40" s="1">
        <v>3.3898305084745797E-2</v>
      </c>
      <c r="M40" t="s">
        <v>1</v>
      </c>
      <c r="N40" t="s">
        <v>1</v>
      </c>
      <c r="O40" t="s">
        <v>1</v>
      </c>
      <c r="P40" t="s">
        <v>1</v>
      </c>
      <c r="Q40" t="s">
        <v>1</v>
      </c>
      <c r="R40" s="1" t="s">
        <v>1</v>
      </c>
      <c r="T40" t="s">
        <v>1</v>
      </c>
      <c r="U40" t="s">
        <v>1</v>
      </c>
      <c r="V40" t="s">
        <v>1</v>
      </c>
      <c r="W40" t="s">
        <v>1</v>
      </c>
      <c r="X40" t="s">
        <v>1</v>
      </c>
      <c r="Y40" s="1" t="s">
        <v>1</v>
      </c>
    </row>
    <row r="41" spans="1:25" x14ac:dyDescent="0.35">
      <c r="A41" t="s">
        <v>52</v>
      </c>
      <c r="B41">
        <v>1.3064045226638299</v>
      </c>
      <c r="C41">
        <v>1.0351230282069099</v>
      </c>
      <c r="D41">
        <v>-1.02312887655548</v>
      </c>
      <c r="F41" t="s">
        <v>53</v>
      </c>
      <c r="G41" t="s">
        <v>54</v>
      </c>
      <c r="I41">
        <v>40</v>
      </c>
      <c r="J41">
        <v>128</v>
      </c>
      <c r="K41" s="1">
        <v>3.5842293906809999E-2</v>
      </c>
      <c r="M41" t="s">
        <v>1</v>
      </c>
      <c r="N41" t="s">
        <v>1</v>
      </c>
      <c r="O41" t="s">
        <v>1</v>
      </c>
      <c r="P41" t="s">
        <v>1</v>
      </c>
      <c r="Q41" t="s">
        <v>1</v>
      </c>
      <c r="R41" s="1" t="s">
        <v>1</v>
      </c>
      <c r="T41" t="s">
        <v>1</v>
      </c>
      <c r="U41" t="s">
        <v>1</v>
      </c>
      <c r="V41" t="s">
        <v>1</v>
      </c>
      <c r="W41" t="s">
        <v>1</v>
      </c>
      <c r="X41" t="s">
        <v>1</v>
      </c>
      <c r="Y41" s="1" t="s">
        <v>1</v>
      </c>
    </row>
  </sheetData>
  <sortState ref="A3:Y41">
    <sortCondition ref="Y3:Y41"/>
  </sortState>
  <mergeCells count="4">
    <mergeCell ref="B1:D1"/>
    <mergeCell ref="F1:K1"/>
    <mergeCell ref="M1:R1"/>
    <mergeCell ref="T1:Y1"/>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78"/>
  <sheetViews>
    <sheetView workbookViewId="0">
      <selection activeCell="C2" sqref="C2"/>
    </sheetView>
  </sheetViews>
  <sheetFormatPr defaultRowHeight="14.5" x14ac:dyDescent="0.35"/>
  <cols>
    <col min="1" max="1" width="59.81640625" bestFit="1" customWidth="1"/>
    <col min="2" max="2" width="28.54296875" style="2" bestFit="1" customWidth="1"/>
    <col min="3" max="3" width="27.26953125" style="2" bestFit="1" customWidth="1"/>
    <col min="4" max="4" width="29.54296875" style="2" bestFit="1" customWidth="1"/>
  </cols>
  <sheetData>
    <row r="1" spans="1:4" x14ac:dyDescent="0.35">
      <c r="B1" s="2" t="s">
        <v>282</v>
      </c>
      <c r="C1" s="2" t="s">
        <v>283</v>
      </c>
      <c r="D1" s="2" t="s">
        <v>284</v>
      </c>
    </row>
    <row r="2" spans="1:4" x14ac:dyDescent="0.35">
      <c r="A2" t="s">
        <v>8</v>
      </c>
      <c r="B2" s="2">
        <v>-1.53780155711931</v>
      </c>
      <c r="C2" s="2">
        <v>1.6061090291242801</v>
      </c>
      <c r="D2" s="2">
        <v>1.2711361429561701</v>
      </c>
    </row>
    <row r="3" spans="1:4" x14ac:dyDescent="0.35">
      <c r="A3" t="s">
        <v>120</v>
      </c>
      <c r="B3" s="2">
        <v>1.54772849990399</v>
      </c>
      <c r="C3" s="2">
        <v>1.52312370488968</v>
      </c>
      <c r="D3" s="2">
        <v>-0.89755750296296</v>
      </c>
    </row>
    <row r="4" spans="1:4" x14ac:dyDescent="0.35">
      <c r="A4" t="s">
        <v>3</v>
      </c>
      <c r="B4" s="2">
        <v>1.21275309405614</v>
      </c>
      <c r="C4" s="2">
        <v>1.46535984017594</v>
      </c>
      <c r="D4" s="2">
        <v>0.86112975188055196</v>
      </c>
    </row>
    <row r="5" spans="1:4" x14ac:dyDescent="0.35">
      <c r="A5" t="s">
        <v>5</v>
      </c>
      <c r="B5" s="2">
        <v>-0.92855829749790897</v>
      </c>
      <c r="C5" s="2">
        <v>1.46417187899469</v>
      </c>
      <c r="D5" s="2">
        <v>1.4190332060290201</v>
      </c>
    </row>
    <row r="6" spans="1:4" x14ac:dyDescent="0.35">
      <c r="A6" t="s">
        <v>32</v>
      </c>
      <c r="B6" s="2">
        <v>1.24687904151323</v>
      </c>
      <c r="C6" s="2">
        <v>1.45270452371977</v>
      </c>
      <c r="D6" s="2">
        <v>1.4517291240324599</v>
      </c>
    </row>
    <row r="7" spans="1:4" x14ac:dyDescent="0.35">
      <c r="A7" t="s">
        <v>66</v>
      </c>
      <c r="B7" s="2">
        <v>1.1796781162626999</v>
      </c>
      <c r="C7" s="2">
        <v>1.4394027914273999</v>
      </c>
      <c r="D7" s="2">
        <v>1.27204516236437</v>
      </c>
    </row>
    <row r="8" spans="1:4" x14ac:dyDescent="0.35">
      <c r="A8" t="s">
        <v>24</v>
      </c>
      <c r="B8" s="2">
        <v>1.0641612811497301</v>
      </c>
      <c r="C8" s="2">
        <v>1.4263869514093099</v>
      </c>
      <c r="D8" s="2">
        <v>1.47595260664581</v>
      </c>
    </row>
    <row r="9" spans="1:4" x14ac:dyDescent="0.35">
      <c r="A9" t="s">
        <v>77</v>
      </c>
      <c r="B9" s="2">
        <v>1.4041638245519701</v>
      </c>
      <c r="C9" s="2">
        <v>1.42250743808172</v>
      </c>
      <c r="D9" s="2">
        <v>1.06081595918376</v>
      </c>
    </row>
    <row r="10" spans="1:4" x14ac:dyDescent="0.35">
      <c r="A10" t="s">
        <v>102</v>
      </c>
      <c r="B10" s="2">
        <v>1.5037760860087499</v>
      </c>
      <c r="C10" s="2">
        <v>1.40264610485787</v>
      </c>
      <c r="D10" s="2">
        <v>0.822879003706668</v>
      </c>
    </row>
    <row r="11" spans="1:4" x14ac:dyDescent="0.35">
      <c r="A11" t="s">
        <v>91</v>
      </c>
      <c r="B11" s="2">
        <v>1.52225438865628</v>
      </c>
      <c r="C11" s="2">
        <v>1.37078217491698</v>
      </c>
      <c r="D11" s="2">
        <v>-0.84474463166928504</v>
      </c>
    </row>
    <row r="12" spans="1:4" x14ac:dyDescent="0.35">
      <c r="A12" t="s">
        <v>82</v>
      </c>
      <c r="B12" s="2">
        <v>1.4573759943670599</v>
      </c>
      <c r="C12" s="2">
        <v>1.36781946346651</v>
      </c>
      <c r="D12" s="2">
        <v>-0.91118446115259399</v>
      </c>
    </row>
    <row r="13" spans="1:4" x14ac:dyDescent="0.35">
      <c r="A13" t="s">
        <v>38</v>
      </c>
      <c r="B13" s="2">
        <v>1.3313449657087899</v>
      </c>
      <c r="C13" s="2">
        <v>1.3659781507911699</v>
      </c>
      <c r="D13" s="2">
        <v>1.1030691252492899</v>
      </c>
    </row>
    <row r="14" spans="1:4" x14ac:dyDescent="0.35">
      <c r="A14" t="s">
        <v>116</v>
      </c>
      <c r="B14" s="2">
        <v>1.3436183555622401</v>
      </c>
      <c r="C14" s="2">
        <v>1.35336191153497</v>
      </c>
      <c r="D14" s="2">
        <v>0.95000525925951795</v>
      </c>
    </row>
    <row r="15" spans="1:4" x14ac:dyDescent="0.35">
      <c r="A15" t="s">
        <v>69</v>
      </c>
      <c r="B15" s="2">
        <v>1.3826121814153001</v>
      </c>
      <c r="C15" s="2">
        <v>1.35196287079724</v>
      </c>
      <c r="D15" s="2">
        <v>1.04283021925368</v>
      </c>
    </row>
    <row r="16" spans="1:4" x14ac:dyDescent="0.35">
      <c r="A16" t="s">
        <v>27</v>
      </c>
      <c r="B16" s="2">
        <v>1.38356752299833</v>
      </c>
      <c r="C16" s="2">
        <v>1.3443415283698701</v>
      </c>
      <c r="D16" s="2">
        <v>-0.89630524833327496</v>
      </c>
    </row>
    <row r="17" spans="1:4" x14ac:dyDescent="0.35">
      <c r="A17" t="s">
        <v>60</v>
      </c>
      <c r="B17" s="2">
        <v>1.26220363338804</v>
      </c>
      <c r="C17" s="2">
        <v>1.34156942185089</v>
      </c>
      <c r="D17" s="2">
        <v>0.92172477053396396</v>
      </c>
    </row>
    <row r="18" spans="1:4" x14ac:dyDescent="0.35">
      <c r="A18" t="s">
        <v>264</v>
      </c>
      <c r="B18" s="2">
        <v>1.2367161208733899</v>
      </c>
      <c r="C18" s="2">
        <v>1.31498307121623</v>
      </c>
      <c r="D18" s="2">
        <v>0.76121856794730502</v>
      </c>
    </row>
    <row r="19" spans="1:4" x14ac:dyDescent="0.35">
      <c r="A19" t="s">
        <v>132</v>
      </c>
      <c r="B19" s="2">
        <v>1.5923416205585601</v>
      </c>
      <c r="C19" s="2">
        <v>1.2853337512882601</v>
      </c>
      <c r="D19" s="2">
        <v>-0.99485951314021503</v>
      </c>
    </row>
    <row r="20" spans="1:4" x14ac:dyDescent="0.35">
      <c r="A20" t="s">
        <v>177</v>
      </c>
      <c r="B20" s="2">
        <v>0.68006878786738101</v>
      </c>
      <c r="C20" s="2">
        <v>1.26612134475107</v>
      </c>
      <c r="D20" s="2">
        <v>0.94565154323481504</v>
      </c>
    </row>
    <row r="21" spans="1:4" x14ac:dyDescent="0.35">
      <c r="A21" t="s">
        <v>55</v>
      </c>
      <c r="B21" s="2">
        <v>1.3087932363549399</v>
      </c>
      <c r="C21" s="2">
        <v>1.26127711325782</v>
      </c>
      <c r="D21" s="2">
        <v>0.89707578230007501</v>
      </c>
    </row>
    <row r="22" spans="1:4" x14ac:dyDescent="0.35">
      <c r="A22" t="s">
        <v>125</v>
      </c>
      <c r="B22" s="2">
        <v>1.50740642434869</v>
      </c>
      <c r="C22" s="2">
        <v>1.2469722938271399</v>
      </c>
      <c r="D22" s="2">
        <v>-1.1236963119521499</v>
      </c>
    </row>
    <row r="23" spans="1:4" x14ac:dyDescent="0.35">
      <c r="A23" t="s">
        <v>149</v>
      </c>
      <c r="B23" s="2">
        <v>1.2810999280909801</v>
      </c>
      <c r="C23" s="2">
        <v>1.2466042090559699</v>
      </c>
      <c r="D23" s="2">
        <v>-0.96386330598513903</v>
      </c>
    </row>
    <row r="24" spans="1:4" x14ac:dyDescent="0.35">
      <c r="A24" t="s">
        <v>49</v>
      </c>
      <c r="B24" s="2">
        <v>1.45803345713254</v>
      </c>
      <c r="C24" s="2">
        <v>1.24172758489726</v>
      </c>
      <c r="D24" s="2">
        <v>-0.97015730681799495</v>
      </c>
    </row>
    <row r="25" spans="1:4" x14ac:dyDescent="0.35">
      <c r="A25" t="s">
        <v>240</v>
      </c>
      <c r="B25" s="2">
        <v>1.2416805581061201</v>
      </c>
      <c r="C25" s="2">
        <v>1.22001975796449</v>
      </c>
      <c r="D25" s="2">
        <v>0.87015619351049001</v>
      </c>
    </row>
    <row r="26" spans="1:4" x14ac:dyDescent="0.35">
      <c r="A26" t="s">
        <v>187</v>
      </c>
      <c r="B26" s="2">
        <v>1.1077340795200299</v>
      </c>
      <c r="C26" s="2">
        <v>1.2198023282687001</v>
      </c>
      <c r="D26" s="2">
        <v>0.95210839478209996</v>
      </c>
    </row>
    <row r="27" spans="1:4" x14ac:dyDescent="0.35">
      <c r="A27" t="s">
        <v>263</v>
      </c>
      <c r="B27" s="2">
        <v>1.29144226930534</v>
      </c>
      <c r="C27" s="2">
        <v>1.2193252116200901</v>
      </c>
      <c r="D27" s="2">
        <v>-0.80026181670256202</v>
      </c>
    </row>
    <row r="28" spans="1:4" x14ac:dyDescent="0.35">
      <c r="A28" t="s">
        <v>152</v>
      </c>
      <c r="B28" s="2">
        <v>1.09293418037982</v>
      </c>
      <c r="C28" s="2">
        <v>1.2189967915878599</v>
      </c>
      <c r="D28" s="2">
        <v>1.0096423999522199</v>
      </c>
    </row>
    <row r="29" spans="1:4" x14ac:dyDescent="0.35">
      <c r="A29" t="s">
        <v>207</v>
      </c>
      <c r="B29" s="2">
        <v>0.63418826073927403</v>
      </c>
      <c r="C29" s="2">
        <v>1.21703010021956</v>
      </c>
      <c r="D29" s="2">
        <v>1.23926801538084</v>
      </c>
    </row>
    <row r="30" spans="1:4" x14ac:dyDescent="0.35">
      <c r="A30" t="s">
        <v>153</v>
      </c>
      <c r="B30" s="2">
        <v>0.98367794955194099</v>
      </c>
      <c r="C30" s="2">
        <v>1.21259598315712</v>
      </c>
      <c r="D30" s="2">
        <v>1.01899700667143</v>
      </c>
    </row>
    <row r="31" spans="1:4" x14ac:dyDescent="0.35">
      <c r="A31" t="s">
        <v>266</v>
      </c>
      <c r="B31" s="2">
        <v>1.14572361468902</v>
      </c>
      <c r="C31" s="2">
        <v>1.2068497463133201</v>
      </c>
      <c r="D31" s="2">
        <v>0.99421282801235999</v>
      </c>
    </row>
    <row r="32" spans="1:4" x14ac:dyDescent="0.35">
      <c r="A32" t="s">
        <v>137</v>
      </c>
      <c r="B32" s="2">
        <v>1.3752925509617899</v>
      </c>
      <c r="C32" s="2">
        <v>1.20198382218426</v>
      </c>
      <c r="D32" s="2">
        <v>-0.88525424883165804</v>
      </c>
    </row>
    <row r="33" spans="1:4" x14ac:dyDescent="0.35">
      <c r="A33" t="s">
        <v>160</v>
      </c>
      <c r="B33" s="2">
        <v>-0.93125697998471102</v>
      </c>
      <c r="C33" s="2">
        <v>1.19694584880439</v>
      </c>
      <c r="D33" s="2">
        <v>1.0965883888294801</v>
      </c>
    </row>
    <row r="34" spans="1:4" x14ac:dyDescent="0.35">
      <c r="A34" t="s">
        <v>113</v>
      </c>
      <c r="B34" s="2">
        <v>1.3794448552204099</v>
      </c>
      <c r="C34" s="2">
        <v>1.1966263092165601</v>
      </c>
      <c r="D34" s="2">
        <v>-1.02355472693005</v>
      </c>
    </row>
    <row r="35" spans="1:4" x14ac:dyDescent="0.35">
      <c r="A35" t="s">
        <v>239</v>
      </c>
      <c r="B35" s="2">
        <v>1.11976538489672</v>
      </c>
      <c r="C35" s="2">
        <v>1.1964834551068699</v>
      </c>
      <c r="D35" s="2">
        <v>-0.82527405198779802</v>
      </c>
    </row>
    <row r="36" spans="1:4" x14ac:dyDescent="0.35">
      <c r="A36" t="s">
        <v>74</v>
      </c>
      <c r="B36" s="2">
        <v>1.4247522619200901</v>
      </c>
      <c r="C36" s="2">
        <v>1.1945448935013601</v>
      </c>
      <c r="D36" s="2">
        <v>-0.98349809044037295</v>
      </c>
    </row>
    <row r="37" spans="1:4" x14ac:dyDescent="0.35">
      <c r="A37" t="s">
        <v>217</v>
      </c>
      <c r="B37" s="2">
        <v>1.2199934448777401</v>
      </c>
      <c r="C37" s="2">
        <v>1.19360916324118</v>
      </c>
      <c r="D37" s="2">
        <v>0.96743734235299905</v>
      </c>
    </row>
    <row r="38" spans="1:4" x14ac:dyDescent="0.35">
      <c r="A38" t="s">
        <v>151</v>
      </c>
      <c r="B38" s="2">
        <v>1.0212498521110001</v>
      </c>
      <c r="C38" s="2">
        <v>1.1903102436525701</v>
      </c>
      <c r="D38" s="2">
        <v>1.20366102801879</v>
      </c>
    </row>
    <row r="39" spans="1:4" x14ac:dyDescent="0.35">
      <c r="A39" t="s">
        <v>227</v>
      </c>
      <c r="B39" s="2">
        <v>1.0711422620359801</v>
      </c>
      <c r="C39" s="2">
        <v>1.1852071495366101</v>
      </c>
      <c r="D39" s="2">
        <v>0.896675952922666</v>
      </c>
    </row>
    <row r="40" spans="1:4" x14ac:dyDescent="0.35">
      <c r="A40" t="s">
        <v>261</v>
      </c>
      <c r="B40" s="2">
        <v>0.84965302234484197</v>
      </c>
      <c r="C40" s="2">
        <v>1.1758608578056799</v>
      </c>
      <c r="D40" s="2">
        <v>1.0468618763822299</v>
      </c>
    </row>
    <row r="41" spans="1:4" x14ac:dyDescent="0.35">
      <c r="A41" t="s">
        <v>234</v>
      </c>
      <c r="B41" s="2">
        <v>1.0818631728211401</v>
      </c>
      <c r="C41" s="2">
        <v>1.1704720953505301</v>
      </c>
      <c r="D41" s="2">
        <v>0.93268129059808402</v>
      </c>
    </row>
    <row r="42" spans="1:4" x14ac:dyDescent="0.35">
      <c r="A42" t="s">
        <v>110</v>
      </c>
      <c r="B42" s="2">
        <v>1.28420777451166</v>
      </c>
      <c r="C42" s="2">
        <v>1.1683699227802</v>
      </c>
      <c r="D42" s="2">
        <v>-0.960799676715408</v>
      </c>
    </row>
    <row r="43" spans="1:4" x14ac:dyDescent="0.35">
      <c r="A43" t="s">
        <v>221</v>
      </c>
      <c r="B43" s="2">
        <v>0.94459960674480103</v>
      </c>
      <c r="C43" s="2">
        <v>1.15992790486968</v>
      </c>
      <c r="D43" s="2">
        <v>1.2848495257558801</v>
      </c>
    </row>
    <row r="44" spans="1:4" x14ac:dyDescent="0.35">
      <c r="A44" t="s">
        <v>220</v>
      </c>
      <c r="B44" s="2">
        <v>1.2780297497392199</v>
      </c>
      <c r="C44" s="2">
        <v>1.1470329829455099</v>
      </c>
      <c r="D44" s="2">
        <v>-0.742498409706569</v>
      </c>
    </row>
    <row r="45" spans="1:4" x14ac:dyDescent="0.35">
      <c r="A45" t="s">
        <v>188</v>
      </c>
      <c r="B45" s="2">
        <v>1.1616681082006599</v>
      </c>
      <c r="C45" s="2">
        <v>1.1454550124576399</v>
      </c>
      <c r="D45" s="2">
        <v>-0.61891438976962498</v>
      </c>
    </row>
    <row r="46" spans="1:4" x14ac:dyDescent="0.35">
      <c r="A46" t="s">
        <v>237</v>
      </c>
      <c r="B46" s="2">
        <v>1.19315002068789</v>
      </c>
      <c r="C46" s="2">
        <v>1.13998506717086</v>
      </c>
      <c r="D46" s="2">
        <v>-0.94533967415853204</v>
      </c>
    </row>
    <row r="47" spans="1:4" x14ac:dyDescent="0.35">
      <c r="A47" t="s">
        <v>96</v>
      </c>
      <c r="B47" s="2">
        <v>1.42194300906584</v>
      </c>
      <c r="C47" s="2">
        <v>1.13828324025784</v>
      </c>
      <c r="D47" s="2">
        <v>-1.0804987755227999</v>
      </c>
    </row>
    <row r="48" spans="1:4" x14ac:dyDescent="0.35">
      <c r="A48" t="s">
        <v>148</v>
      </c>
      <c r="B48" s="2">
        <v>1.0185546145851501</v>
      </c>
      <c r="C48" s="2">
        <v>1.13667264863428</v>
      </c>
      <c r="D48" s="2">
        <v>1.14025948964024</v>
      </c>
    </row>
    <row r="49" spans="1:4" x14ac:dyDescent="0.35">
      <c r="A49" t="s">
        <v>172</v>
      </c>
      <c r="B49" s="2">
        <v>0.75641161370439303</v>
      </c>
      <c r="C49" s="2">
        <v>1.1215115848644199</v>
      </c>
      <c r="D49" s="2">
        <v>0.96882177134525704</v>
      </c>
    </row>
    <row r="50" spans="1:4" x14ac:dyDescent="0.35">
      <c r="A50" t="s">
        <v>47</v>
      </c>
      <c r="B50" s="2">
        <v>-1.09299907149112</v>
      </c>
      <c r="C50" s="2">
        <v>1.1176434096240599</v>
      </c>
      <c r="D50" s="2">
        <v>1.2930204571827799</v>
      </c>
    </row>
    <row r="51" spans="1:4" x14ac:dyDescent="0.35">
      <c r="A51" t="s">
        <v>107</v>
      </c>
      <c r="B51" s="2">
        <v>-0.93083220214144102</v>
      </c>
      <c r="C51" s="2">
        <v>1.11371306701499</v>
      </c>
      <c r="D51" s="2">
        <v>1.4371325157984201</v>
      </c>
    </row>
    <row r="52" spans="1:4" x14ac:dyDescent="0.35">
      <c r="A52" t="s">
        <v>265</v>
      </c>
      <c r="B52" s="2">
        <v>1.1917968610909699</v>
      </c>
      <c r="C52" s="2">
        <v>1.1116069095548899</v>
      </c>
      <c r="D52" s="2">
        <v>-0.76884849085830598</v>
      </c>
    </row>
    <row r="53" spans="1:4" x14ac:dyDescent="0.35">
      <c r="A53" t="s">
        <v>222</v>
      </c>
      <c r="B53" s="2">
        <v>0.82055594983790703</v>
      </c>
      <c r="C53" s="2">
        <v>1.0963974080210901</v>
      </c>
      <c r="D53" s="2">
        <v>1.11717866471516</v>
      </c>
    </row>
    <row r="54" spans="1:4" x14ac:dyDescent="0.35">
      <c r="A54" t="s">
        <v>238</v>
      </c>
      <c r="B54" s="2">
        <v>1.19569854313646</v>
      </c>
      <c r="C54" s="2">
        <v>1.0955145903869701</v>
      </c>
      <c r="D54" s="2">
        <v>-0.84620646073875005</v>
      </c>
    </row>
    <row r="55" spans="1:4" x14ac:dyDescent="0.35">
      <c r="A55" t="s">
        <v>251</v>
      </c>
      <c r="B55" s="2">
        <v>0.91515781507855298</v>
      </c>
      <c r="C55" s="2">
        <v>1.09347177081354</v>
      </c>
      <c r="D55" s="2">
        <v>0.95288669793807801</v>
      </c>
    </row>
    <row r="56" spans="1:4" x14ac:dyDescent="0.35">
      <c r="A56" t="s">
        <v>208</v>
      </c>
      <c r="B56" s="2">
        <v>1.2699363339291001</v>
      </c>
      <c r="C56" s="2">
        <v>1.090731496081</v>
      </c>
      <c r="D56" s="2">
        <v>-0.997171576168568</v>
      </c>
    </row>
    <row r="57" spans="1:4" x14ac:dyDescent="0.35">
      <c r="A57" t="s">
        <v>244</v>
      </c>
      <c r="B57" s="2">
        <v>1.0676334635298499</v>
      </c>
      <c r="C57" s="2">
        <v>1.0836861477759401</v>
      </c>
      <c r="D57" s="2">
        <v>0.82474410749796001</v>
      </c>
    </row>
    <row r="58" spans="1:4" x14ac:dyDescent="0.35">
      <c r="A58" t="s">
        <v>144</v>
      </c>
      <c r="B58" s="2">
        <v>0.89130322259143702</v>
      </c>
      <c r="C58" s="2">
        <v>1.08164671669213</v>
      </c>
      <c r="D58" s="2">
        <v>0.91763656973641705</v>
      </c>
    </row>
    <row r="59" spans="1:4" x14ac:dyDescent="0.35">
      <c r="A59" t="s">
        <v>262</v>
      </c>
      <c r="B59" s="2">
        <v>1.2598852171638499</v>
      </c>
      <c r="C59" s="2">
        <v>1.07273943404068</v>
      </c>
      <c r="D59" s="2">
        <v>-0.76042272858001503</v>
      </c>
    </row>
    <row r="60" spans="1:4" x14ac:dyDescent="0.35">
      <c r="A60" t="s">
        <v>14</v>
      </c>
      <c r="B60" s="2">
        <v>-1.29933540462516</v>
      </c>
      <c r="C60" s="2">
        <v>1.0702117388502199</v>
      </c>
      <c r="D60" s="2">
        <v>1.4854065874484399</v>
      </c>
    </row>
    <row r="61" spans="1:4" x14ac:dyDescent="0.35">
      <c r="A61" t="s">
        <v>270</v>
      </c>
      <c r="B61" s="2">
        <v>1.22914156306529</v>
      </c>
      <c r="C61" s="2">
        <v>1.06767643483932</v>
      </c>
      <c r="D61" s="2">
        <v>-1.1015138727948799</v>
      </c>
    </row>
    <row r="62" spans="1:4" x14ac:dyDescent="0.35">
      <c r="A62" t="s">
        <v>271</v>
      </c>
      <c r="B62" s="2">
        <v>1.1074354603254899</v>
      </c>
      <c r="C62" s="2">
        <v>1.0634166578538899</v>
      </c>
      <c r="D62" s="2">
        <v>-0.85508906859774003</v>
      </c>
    </row>
    <row r="63" spans="1:4" x14ac:dyDescent="0.35">
      <c r="A63" t="s">
        <v>219</v>
      </c>
      <c r="B63" s="2">
        <v>1.0456029662633</v>
      </c>
      <c r="C63" s="2">
        <v>1.05607314096109</v>
      </c>
      <c r="D63" s="2">
        <v>0.79377548258365604</v>
      </c>
    </row>
    <row r="64" spans="1:4" x14ac:dyDescent="0.35">
      <c r="A64" t="s">
        <v>171</v>
      </c>
      <c r="B64" s="2">
        <v>1.1899522559892599</v>
      </c>
      <c r="C64" s="2">
        <v>1.05243635538505</v>
      </c>
      <c r="D64" s="2">
        <v>-0.762439628759355</v>
      </c>
    </row>
    <row r="65" spans="1:4" x14ac:dyDescent="0.35">
      <c r="A65" t="s">
        <v>245</v>
      </c>
      <c r="B65" s="2">
        <v>0.90005843369430005</v>
      </c>
      <c r="C65" s="2">
        <v>1.0518292006226899</v>
      </c>
      <c r="D65" s="2">
        <v>1.0996526348769899</v>
      </c>
    </row>
    <row r="66" spans="1:4" x14ac:dyDescent="0.35">
      <c r="A66" t="s">
        <v>225</v>
      </c>
      <c r="B66" s="2">
        <v>1.1992612251430399</v>
      </c>
      <c r="C66" s="2">
        <v>1.0516068506399601</v>
      </c>
      <c r="D66" s="2">
        <v>-0.93164960783409001</v>
      </c>
    </row>
    <row r="67" spans="1:4" x14ac:dyDescent="0.35">
      <c r="A67" t="s">
        <v>135</v>
      </c>
      <c r="B67" s="2">
        <v>1.47086057700951</v>
      </c>
      <c r="C67" s="2">
        <v>1.04408511139419</v>
      </c>
      <c r="D67" s="2">
        <v>-1.2154306341332</v>
      </c>
    </row>
    <row r="68" spans="1:4" x14ac:dyDescent="0.35">
      <c r="A68" t="s">
        <v>52</v>
      </c>
      <c r="B68" s="2">
        <v>1.3064045226638299</v>
      </c>
      <c r="C68" s="2">
        <v>1.0351230282069099</v>
      </c>
      <c r="D68" s="2">
        <v>-1.02312887655548</v>
      </c>
    </row>
    <row r="69" spans="1:4" x14ac:dyDescent="0.35">
      <c r="A69" t="s">
        <v>243</v>
      </c>
      <c r="B69" s="2">
        <v>1.1245602154193199</v>
      </c>
      <c r="C69" s="2">
        <v>1.0313506508521699</v>
      </c>
      <c r="D69" s="2">
        <v>-0.83565600695724995</v>
      </c>
    </row>
    <row r="70" spans="1:4" x14ac:dyDescent="0.35">
      <c r="A70" t="s">
        <v>229</v>
      </c>
      <c r="B70" s="2">
        <v>0.90859682514991602</v>
      </c>
      <c r="C70" s="2">
        <v>1.0270429163635</v>
      </c>
      <c r="D70" s="2">
        <v>0.99270992340848996</v>
      </c>
    </row>
    <row r="71" spans="1:4" x14ac:dyDescent="0.35">
      <c r="A71" t="s">
        <v>230</v>
      </c>
      <c r="B71" s="2">
        <v>0.93332066645283096</v>
      </c>
      <c r="C71" s="2">
        <v>1.02252686477574</v>
      </c>
      <c r="D71" s="2">
        <v>0.90380325061497302</v>
      </c>
    </row>
    <row r="72" spans="1:4" x14ac:dyDescent="0.35">
      <c r="A72" t="s">
        <v>211</v>
      </c>
      <c r="B72" s="2">
        <v>-1.0405422905105099</v>
      </c>
      <c r="C72" s="2">
        <v>1.01996530390562</v>
      </c>
      <c r="D72" s="2">
        <v>1.1659678519880401</v>
      </c>
    </row>
    <row r="73" spans="1:4" x14ac:dyDescent="0.35">
      <c r="A73" t="s">
        <v>175</v>
      </c>
      <c r="B73" s="2">
        <v>0.79640260120542505</v>
      </c>
      <c r="C73" s="2">
        <v>1.0197565558856001</v>
      </c>
      <c r="D73" s="2">
        <v>0.90038353872427201</v>
      </c>
    </row>
    <row r="74" spans="1:4" x14ac:dyDescent="0.35">
      <c r="A74" t="s">
        <v>242</v>
      </c>
      <c r="B74" s="2">
        <v>-0.921255685866468</v>
      </c>
      <c r="C74" s="2">
        <v>1.00385249260783</v>
      </c>
      <c r="D74" s="2">
        <v>1.0896335504021599</v>
      </c>
    </row>
    <row r="75" spans="1:4" x14ac:dyDescent="0.35">
      <c r="A75" t="s">
        <v>246</v>
      </c>
      <c r="B75" s="2">
        <v>1.20763873902179</v>
      </c>
      <c r="C75" s="2">
        <v>1.00308796154854</v>
      </c>
      <c r="D75" s="2">
        <v>-0.92687127105585199</v>
      </c>
    </row>
    <row r="76" spans="1:4" x14ac:dyDescent="0.35">
      <c r="A76" t="s">
        <v>228</v>
      </c>
      <c r="B76" s="2">
        <v>0.96944117436191501</v>
      </c>
      <c r="C76" s="2">
        <v>1.0016628963040399</v>
      </c>
      <c r="D76" s="2">
        <v>0.84598310016477696</v>
      </c>
    </row>
    <row r="77" spans="1:4" x14ac:dyDescent="0.35">
      <c r="A77" t="s">
        <v>252</v>
      </c>
      <c r="B77" s="2">
        <v>0.64937156571488197</v>
      </c>
      <c r="C77" s="2">
        <v>0.99781498860626205</v>
      </c>
      <c r="D77" s="2">
        <v>1.3699492424522699</v>
      </c>
    </row>
    <row r="78" spans="1:4" x14ac:dyDescent="0.35">
      <c r="A78" t="s">
        <v>165</v>
      </c>
      <c r="B78" s="2">
        <v>0.96393001150326696</v>
      </c>
      <c r="C78" s="2">
        <v>0.99138242879162397</v>
      </c>
      <c r="D78" s="2">
        <v>0.97889410096241702</v>
      </c>
    </row>
    <row r="79" spans="1:4" x14ac:dyDescent="0.35">
      <c r="A79" t="s">
        <v>196</v>
      </c>
      <c r="B79" s="2">
        <v>0.99179393687534101</v>
      </c>
      <c r="C79" s="2">
        <v>0.98862326638905196</v>
      </c>
      <c r="D79" s="2">
        <v>0.899089445280843</v>
      </c>
    </row>
    <row r="80" spans="1:4" x14ac:dyDescent="0.35">
      <c r="A80" t="s">
        <v>268</v>
      </c>
      <c r="B80" s="2">
        <v>-0.82284746557572197</v>
      </c>
      <c r="C80" s="2">
        <v>0.98441513232028899</v>
      </c>
      <c r="D80" s="2">
        <v>0.93514117334952895</v>
      </c>
    </row>
    <row r="81" spans="1:4" x14ac:dyDescent="0.35">
      <c r="A81" t="s">
        <v>204</v>
      </c>
      <c r="B81" s="2">
        <v>-0.848515906605807</v>
      </c>
      <c r="C81" s="2">
        <v>0.97189740935537206</v>
      </c>
      <c r="D81" s="2">
        <v>1.15609448634029</v>
      </c>
    </row>
    <row r="82" spans="1:4" x14ac:dyDescent="0.35">
      <c r="A82" t="s">
        <v>231</v>
      </c>
      <c r="B82" s="2">
        <v>0.93497308337118801</v>
      </c>
      <c r="C82" s="2">
        <v>0.96894830442821001</v>
      </c>
      <c r="D82" s="2">
        <v>0.76280517571879702</v>
      </c>
    </row>
    <row r="83" spans="1:4" x14ac:dyDescent="0.35">
      <c r="A83" t="s">
        <v>247</v>
      </c>
      <c r="B83" s="2">
        <v>1.05450005533126</v>
      </c>
      <c r="C83" s="2">
        <v>0.96391153727165002</v>
      </c>
      <c r="D83" s="2">
        <v>-0.850737477805252</v>
      </c>
    </row>
    <row r="84" spans="1:4" x14ac:dyDescent="0.35">
      <c r="A84" t="s">
        <v>223</v>
      </c>
      <c r="B84" s="2">
        <v>1.15825709226739</v>
      </c>
      <c r="C84" s="2">
        <v>0.96146269060537204</v>
      </c>
      <c r="D84" s="2">
        <v>-1.0406114152886701</v>
      </c>
    </row>
    <row r="85" spans="1:4" x14ac:dyDescent="0.35">
      <c r="A85" t="s">
        <v>267</v>
      </c>
      <c r="B85" s="2">
        <v>1.30061282066594</v>
      </c>
      <c r="C85" s="2">
        <v>0.95614576283079999</v>
      </c>
      <c r="D85" s="2">
        <v>-1.13137957441625</v>
      </c>
    </row>
    <row r="86" spans="1:4" x14ac:dyDescent="0.35">
      <c r="A86" t="s">
        <v>274</v>
      </c>
      <c r="B86" s="2">
        <v>-0.91918646916781699</v>
      </c>
      <c r="C86" s="2">
        <v>0.94737895375668502</v>
      </c>
      <c r="D86" s="2">
        <v>1.11680012798773</v>
      </c>
    </row>
    <row r="87" spans="1:4" x14ac:dyDescent="0.35">
      <c r="A87" t="s">
        <v>200</v>
      </c>
      <c r="B87" s="2">
        <v>0.94520994513590995</v>
      </c>
      <c r="C87" s="2">
        <v>0.94241296027649901</v>
      </c>
      <c r="D87" s="2">
        <v>0.72191230095426795</v>
      </c>
    </row>
    <row r="88" spans="1:4" x14ac:dyDescent="0.35">
      <c r="A88" t="s">
        <v>43</v>
      </c>
      <c r="B88" s="2">
        <v>1.3765788309740801</v>
      </c>
      <c r="C88" s="2">
        <v>0.94194978113206496</v>
      </c>
      <c r="D88" s="2">
        <v>-1.2650306158658799</v>
      </c>
    </row>
    <row r="89" spans="1:4" x14ac:dyDescent="0.35">
      <c r="A89" t="s">
        <v>260</v>
      </c>
      <c r="B89" s="2">
        <v>0.823680653957091</v>
      </c>
      <c r="C89" s="2">
        <v>0.92197057470274202</v>
      </c>
      <c r="D89" s="2">
        <v>0.97310042796713703</v>
      </c>
    </row>
    <row r="90" spans="1:4" x14ac:dyDescent="0.35">
      <c r="A90" t="s">
        <v>275</v>
      </c>
      <c r="B90" s="2">
        <v>0.75343760663114101</v>
      </c>
      <c r="C90" s="2">
        <v>0.91833296354134997</v>
      </c>
      <c r="D90" s="2">
        <v>0.96774259504735805</v>
      </c>
    </row>
    <row r="91" spans="1:4" x14ac:dyDescent="0.35">
      <c r="A91" t="s">
        <v>190</v>
      </c>
      <c r="B91" s="2">
        <v>1.06934715605266</v>
      </c>
      <c r="C91" s="2">
        <v>0.91801836450490704</v>
      </c>
      <c r="D91" s="2">
        <v>0.65444093153824401</v>
      </c>
    </row>
    <row r="92" spans="1:4" x14ac:dyDescent="0.35">
      <c r="A92" t="s">
        <v>201</v>
      </c>
      <c r="B92" s="2">
        <v>0.89967753750939505</v>
      </c>
      <c r="C92" s="2">
        <v>0.91747929141598505</v>
      </c>
      <c r="D92" s="2">
        <v>0.72403848906564205</v>
      </c>
    </row>
    <row r="93" spans="1:4" x14ac:dyDescent="0.35">
      <c r="A93" t="s">
        <v>199</v>
      </c>
      <c r="B93" s="2">
        <v>-0.71978013703584098</v>
      </c>
      <c r="C93" s="2">
        <v>0.91688815542258195</v>
      </c>
      <c r="D93" s="2">
        <v>0.93603367473541399</v>
      </c>
    </row>
    <row r="94" spans="1:4" x14ac:dyDescent="0.35">
      <c r="A94" t="s">
        <v>257</v>
      </c>
      <c r="B94" s="2">
        <v>1.26374255380219</v>
      </c>
      <c r="C94" s="2">
        <v>0.91661341756493797</v>
      </c>
      <c r="D94" s="2">
        <v>-1.05671759301287</v>
      </c>
    </row>
    <row r="95" spans="1:4" x14ac:dyDescent="0.35">
      <c r="A95" t="s">
        <v>169</v>
      </c>
      <c r="B95" s="2">
        <v>0.741338415178045</v>
      </c>
      <c r="C95" s="2">
        <v>0.91400804690562198</v>
      </c>
      <c r="D95" s="2">
        <v>0.830508991777275</v>
      </c>
    </row>
    <row r="96" spans="1:4" x14ac:dyDescent="0.35">
      <c r="A96" t="s">
        <v>176</v>
      </c>
      <c r="B96" s="2">
        <v>1.00834935498698</v>
      </c>
      <c r="C96" s="2">
        <v>0.91378955897467795</v>
      </c>
      <c r="D96" s="2">
        <v>-0.97994886417202298</v>
      </c>
    </row>
    <row r="97" spans="1:4" x14ac:dyDescent="0.35">
      <c r="A97" t="s">
        <v>226</v>
      </c>
      <c r="B97" s="2">
        <v>1.12163927919288</v>
      </c>
      <c r="C97" s="2">
        <v>0.91259350617300194</v>
      </c>
      <c r="D97" s="2">
        <v>0.80934506068169498</v>
      </c>
    </row>
    <row r="98" spans="1:4" x14ac:dyDescent="0.35">
      <c r="A98" t="s">
        <v>255</v>
      </c>
      <c r="B98" s="2">
        <v>-0.88009694802795002</v>
      </c>
      <c r="C98" s="2">
        <v>0.91213151699842099</v>
      </c>
      <c r="D98" s="2">
        <v>1.0749088849428401</v>
      </c>
    </row>
    <row r="99" spans="1:4" x14ac:dyDescent="0.35">
      <c r="A99" t="s">
        <v>235</v>
      </c>
      <c r="B99" s="2">
        <v>-1.05401672623391</v>
      </c>
      <c r="C99" s="2">
        <v>0.90943060468556203</v>
      </c>
      <c r="D99" s="2">
        <v>1.13798741040282</v>
      </c>
    </row>
    <row r="100" spans="1:4" x14ac:dyDescent="0.35">
      <c r="A100" t="s">
        <v>269</v>
      </c>
      <c r="B100" s="2">
        <v>1.0640010354123699</v>
      </c>
      <c r="C100" s="2">
        <v>0.90836277272139898</v>
      </c>
      <c r="D100" s="2">
        <v>-0.97834479470708102</v>
      </c>
    </row>
    <row r="101" spans="1:4" x14ac:dyDescent="0.35">
      <c r="A101" t="s">
        <v>277</v>
      </c>
      <c r="B101" s="2">
        <v>0.865943389019319</v>
      </c>
      <c r="C101" s="2">
        <v>0.90751248854798505</v>
      </c>
      <c r="D101" s="2">
        <v>0.75125772646178701</v>
      </c>
    </row>
    <row r="102" spans="1:4" x14ac:dyDescent="0.35">
      <c r="A102" t="s">
        <v>163</v>
      </c>
      <c r="B102" s="2">
        <v>0.59148110059421999</v>
      </c>
      <c r="C102" s="2">
        <v>0.90417576451246595</v>
      </c>
      <c r="D102" s="2">
        <v>0.99464952486734204</v>
      </c>
    </row>
    <row r="103" spans="1:4" x14ac:dyDescent="0.35">
      <c r="A103" t="s">
        <v>202</v>
      </c>
      <c r="B103" s="2">
        <v>-0.90034980368840101</v>
      </c>
      <c r="C103" s="2">
        <v>0.90345348747897303</v>
      </c>
      <c r="D103" s="2">
        <v>1.1460414120598299</v>
      </c>
    </row>
    <row r="104" spans="1:4" x14ac:dyDescent="0.35">
      <c r="A104" t="s">
        <v>241</v>
      </c>
      <c r="B104" s="2">
        <v>0.91310512699082103</v>
      </c>
      <c r="C104" s="2">
        <v>0.90007542787670602</v>
      </c>
      <c r="D104" s="2">
        <v>0.84521167663726304</v>
      </c>
    </row>
    <row r="105" spans="1:4" x14ac:dyDescent="0.35">
      <c r="A105" t="s">
        <v>273</v>
      </c>
      <c r="B105" s="2">
        <v>-1.0843488758438999</v>
      </c>
      <c r="C105" s="2">
        <v>0.89837834872827704</v>
      </c>
      <c r="D105" s="2">
        <v>1.03225056173601</v>
      </c>
    </row>
    <row r="106" spans="1:4" x14ac:dyDescent="0.35">
      <c r="A106" t="s">
        <v>259</v>
      </c>
      <c r="B106" s="2">
        <v>1.09210338190791</v>
      </c>
      <c r="C106" s="2">
        <v>0.89535215076818397</v>
      </c>
      <c r="D106" s="2">
        <v>-0.96377291192900005</v>
      </c>
    </row>
    <row r="107" spans="1:4" x14ac:dyDescent="0.35">
      <c r="A107" t="s">
        <v>209</v>
      </c>
      <c r="B107" s="2">
        <v>0.81233278400645703</v>
      </c>
      <c r="C107" s="2">
        <v>0.88537480189684503</v>
      </c>
      <c r="D107" s="2">
        <v>1.1821213089143601</v>
      </c>
    </row>
    <row r="108" spans="1:4" x14ac:dyDescent="0.35">
      <c r="A108" t="s">
        <v>250</v>
      </c>
      <c r="B108" s="2">
        <v>0.97390343965286696</v>
      </c>
      <c r="C108" s="2">
        <v>0.883620149346101</v>
      </c>
      <c r="D108" s="2">
        <v>-0.72712223065399495</v>
      </c>
    </row>
    <row r="109" spans="1:4" x14ac:dyDescent="0.35">
      <c r="A109" t="s">
        <v>276</v>
      </c>
      <c r="B109" s="2">
        <v>0.746968785294847</v>
      </c>
      <c r="C109" s="2">
        <v>0.88311664998333295</v>
      </c>
      <c r="D109" s="2">
        <v>1.01618511444725</v>
      </c>
    </row>
    <row r="110" spans="1:4" x14ac:dyDescent="0.35">
      <c r="A110" t="s">
        <v>258</v>
      </c>
      <c r="B110" s="2">
        <v>-1.0221743872067699</v>
      </c>
      <c r="C110" s="2">
        <v>0.87737977441195303</v>
      </c>
      <c r="D110" s="2">
        <v>1.13124740173864</v>
      </c>
    </row>
    <row r="111" spans="1:4" x14ac:dyDescent="0.35">
      <c r="A111" t="s">
        <v>155</v>
      </c>
      <c r="B111" s="2">
        <v>-0.751374714439483</v>
      </c>
      <c r="C111" s="2">
        <v>0.86802483205973702</v>
      </c>
      <c r="D111" s="2">
        <v>1.0403840658210599</v>
      </c>
    </row>
    <row r="112" spans="1:4" x14ac:dyDescent="0.35">
      <c r="A112" t="s">
        <v>186</v>
      </c>
      <c r="B112" s="2">
        <v>-1.06952652189396</v>
      </c>
      <c r="C112" s="2">
        <v>0.86558662476817005</v>
      </c>
      <c r="D112" s="2">
        <v>1.14151104469263</v>
      </c>
    </row>
    <row r="113" spans="1:4" x14ac:dyDescent="0.35">
      <c r="A113" t="s">
        <v>215</v>
      </c>
      <c r="B113" s="2">
        <v>1.00800228773879</v>
      </c>
      <c r="C113" s="2">
        <v>0.86117102607605001</v>
      </c>
      <c r="D113" s="2">
        <v>-0.88616613857492799</v>
      </c>
    </row>
    <row r="114" spans="1:4" x14ac:dyDescent="0.35">
      <c r="A114" t="s">
        <v>197</v>
      </c>
      <c r="B114" s="2">
        <v>0.72412969034921204</v>
      </c>
      <c r="C114" s="2">
        <v>0.85686737352810505</v>
      </c>
      <c r="D114" s="2">
        <v>0.89339726452624701</v>
      </c>
    </row>
    <row r="115" spans="1:4" x14ac:dyDescent="0.35">
      <c r="A115" t="s">
        <v>249</v>
      </c>
      <c r="B115" s="2">
        <v>0.73111766784649201</v>
      </c>
      <c r="C115" s="2">
        <v>0.84039850232177304</v>
      </c>
      <c r="D115" s="2">
        <v>-0.91292648549583599</v>
      </c>
    </row>
    <row r="116" spans="1:4" x14ac:dyDescent="0.35">
      <c r="A116" t="s">
        <v>128</v>
      </c>
      <c r="B116" s="2">
        <v>-1.64090984610508</v>
      </c>
      <c r="C116" s="2">
        <v>0.83733905822389498</v>
      </c>
      <c r="D116" s="2">
        <v>1.3196585829198499</v>
      </c>
    </row>
    <row r="117" spans="1:4" x14ac:dyDescent="0.35">
      <c r="A117" t="s">
        <v>162</v>
      </c>
      <c r="B117" s="2">
        <v>-0.896240171878117</v>
      </c>
      <c r="C117" s="2">
        <v>0.82626006166649202</v>
      </c>
      <c r="D117" s="2">
        <v>1.1108574578222901</v>
      </c>
    </row>
    <row r="118" spans="1:4" x14ac:dyDescent="0.35">
      <c r="A118" t="s">
        <v>254</v>
      </c>
      <c r="B118" s="2">
        <v>0.89391751600284697</v>
      </c>
      <c r="C118" s="2">
        <v>0.82528156197957403</v>
      </c>
      <c r="D118" s="2">
        <v>0.80741379606218899</v>
      </c>
    </row>
    <row r="119" spans="1:4" x14ac:dyDescent="0.35">
      <c r="A119" t="s">
        <v>203</v>
      </c>
      <c r="B119" s="2">
        <v>0.86060277671527996</v>
      </c>
      <c r="C119" s="2">
        <v>0.81837379211482597</v>
      </c>
      <c r="D119" s="2">
        <v>-1.02184085137373</v>
      </c>
    </row>
    <row r="120" spans="1:4" x14ac:dyDescent="0.35">
      <c r="A120" t="s">
        <v>150</v>
      </c>
      <c r="B120" s="2">
        <v>-1.0768399768406001</v>
      </c>
      <c r="C120" s="2">
        <v>0.81835971477986102</v>
      </c>
      <c r="D120" s="2">
        <v>1.1604714189554199</v>
      </c>
    </row>
    <row r="121" spans="1:4" x14ac:dyDescent="0.35">
      <c r="A121" t="s">
        <v>248</v>
      </c>
      <c r="B121" s="2">
        <v>0.74341504800313796</v>
      </c>
      <c r="C121" s="2">
        <v>0.80951106569890396</v>
      </c>
      <c r="D121" s="2">
        <v>0.74886784612884905</v>
      </c>
    </row>
    <row r="122" spans="1:4" x14ac:dyDescent="0.35">
      <c r="A122" t="s">
        <v>232</v>
      </c>
      <c r="B122" s="2">
        <v>0.947359198001261</v>
      </c>
      <c r="C122" s="2">
        <v>0.80163880824323597</v>
      </c>
      <c r="D122" s="2">
        <v>-0.89878448255207699</v>
      </c>
    </row>
    <row r="123" spans="1:4" x14ac:dyDescent="0.35">
      <c r="A123" t="s">
        <v>272</v>
      </c>
      <c r="B123" s="2">
        <v>-1.22366003021084</v>
      </c>
      <c r="C123" s="2">
        <v>0.797634744884959</v>
      </c>
      <c r="D123" s="2">
        <v>1.2314392834532899</v>
      </c>
    </row>
    <row r="124" spans="1:4" x14ac:dyDescent="0.35">
      <c r="A124" t="s">
        <v>256</v>
      </c>
      <c r="B124" s="2">
        <v>-1.13988408895636</v>
      </c>
      <c r="C124" s="2">
        <v>0.79675470560065498</v>
      </c>
      <c r="D124" s="2">
        <v>1.0777436963804501</v>
      </c>
    </row>
    <row r="125" spans="1:4" x14ac:dyDescent="0.35">
      <c r="A125" t="s">
        <v>161</v>
      </c>
      <c r="B125" s="2">
        <v>0.842029960773793</v>
      </c>
      <c r="C125" s="2">
        <v>0.79667907157253104</v>
      </c>
      <c r="D125" s="2">
        <v>0.81955007388731804</v>
      </c>
    </row>
    <row r="126" spans="1:4" x14ac:dyDescent="0.35">
      <c r="A126" t="s">
        <v>159</v>
      </c>
      <c r="B126" s="2">
        <v>-0.85865784654447497</v>
      </c>
      <c r="C126" s="2">
        <v>0.78384457830503096</v>
      </c>
      <c r="D126" s="2">
        <v>0.95552935848947596</v>
      </c>
    </row>
    <row r="127" spans="1:4" x14ac:dyDescent="0.35">
      <c r="A127" t="s">
        <v>191</v>
      </c>
      <c r="B127" s="2">
        <v>0.89961242798498897</v>
      </c>
      <c r="C127" s="2">
        <v>0.77120678363495898</v>
      </c>
      <c r="D127" s="2">
        <v>-0.78569942067665499</v>
      </c>
    </row>
    <row r="128" spans="1:4" x14ac:dyDescent="0.35">
      <c r="A128" t="s">
        <v>212</v>
      </c>
      <c r="B128" s="2">
        <v>1.02106869037662</v>
      </c>
      <c r="C128" s="2">
        <v>0.761035915253088</v>
      </c>
      <c r="D128" s="2">
        <v>-1.2225532413525899</v>
      </c>
    </row>
    <row r="129" spans="1:4" x14ac:dyDescent="0.35">
      <c r="A129" t="s">
        <v>233</v>
      </c>
      <c r="B129" s="2">
        <v>-0.91454702584716197</v>
      </c>
      <c r="C129" s="2">
        <v>0.74983775284632204</v>
      </c>
      <c r="D129" s="2">
        <v>-0.79261398597089505</v>
      </c>
    </row>
    <row r="130" spans="1:4" x14ac:dyDescent="0.35">
      <c r="A130" t="s">
        <v>224</v>
      </c>
      <c r="B130" s="2">
        <v>1.2941336020661001</v>
      </c>
      <c r="C130" s="2">
        <v>0.74909984101210902</v>
      </c>
      <c r="D130" s="2">
        <v>-1.13983255485621</v>
      </c>
    </row>
    <row r="131" spans="1:4" x14ac:dyDescent="0.35">
      <c r="A131" t="s">
        <v>236</v>
      </c>
      <c r="B131" s="2">
        <v>0.86311823546755495</v>
      </c>
      <c r="C131" s="2">
        <v>0.73957679685323896</v>
      </c>
      <c r="D131" s="2">
        <v>-0.93528031306868997</v>
      </c>
    </row>
    <row r="132" spans="1:4" x14ac:dyDescent="0.35">
      <c r="A132" t="s">
        <v>214</v>
      </c>
      <c r="B132" s="2">
        <v>0.96075175664476298</v>
      </c>
      <c r="C132" s="2">
        <v>0.73132098642462995</v>
      </c>
      <c r="D132" s="2">
        <v>-0.96039384706075603</v>
      </c>
    </row>
    <row r="133" spans="1:4" x14ac:dyDescent="0.35">
      <c r="A133" t="s">
        <v>164</v>
      </c>
      <c r="B133" s="2">
        <v>-0.97887787775046198</v>
      </c>
      <c r="C133" s="2">
        <v>0.71988578171117401</v>
      </c>
      <c r="D133" s="2">
        <v>1.24438327430088</v>
      </c>
    </row>
    <row r="134" spans="1:4" x14ac:dyDescent="0.35">
      <c r="A134" t="s">
        <v>198</v>
      </c>
      <c r="B134" s="2">
        <v>1.0640655605107601</v>
      </c>
      <c r="C134" s="2">
        <v>0.71897436621050603</v>
      </c>
      <c r="D134" s="2">
        <v>0.78549839069011596</v>
      </c>
    </row>
    <row r="135" spans="1:4" x14ac:dyDescent="0.35">
      <c r="A135" t="s">
        <v>179</v>
      </c>
      <c r="B135" s="2">
        <v>1.1929427995181201</v>
      </c>
      <c r="C135" s="2">
        <v>0.71834640451004705</v>
      </c>
      <c r="D135" s="2">
        <v>-0.94404678003268405</v>
      </c>
    </row>
    <row r="136" spans="1:4" x14ac:dyDescent="0.35">
      <c r="A136" t="s">
        <v>174</v>
      </c>
      <c r="B136" s="2">
        <v>0.93523295092928105</v>
      </c>
      <c r="C136" s="2">
        <v>0.70234618585931097</v>
      </c>
      <c r="D136" s="2">
        <v>0.75044192148676703</v>
      </c>
    </row>
    <row r="137" spans="1:4" x14ac:dyDescent="0.35">
      <c r="A137" t="s">
        <v>173</v>
      </c>
      <c r="B137" s="2">
        <v>1.0200256115586801</v>
      </c>
      <c r="C137" s="2">
        <v>0.69044293307341298</v>
      </c>
      <c r="D137" s="2">
        <v>-0.89832647332219695</v>
      </c>
    </row>
    <row r="138" spans="1:4" x14ac:dyDescent="0.35">
      <c r="A138" t="s">
        <v>253</v>
      </c>
      <c r="B138" s="2">
        <v>0.67869446017264601</v>
      </c>
      <c r="C138" s="2">
        <v>0.68618780855672001</v>
      </c>
      <c r="D138" s="2">
        <v>0.85940559741290801</v>
      </c>
    </row>
    <row r="139" spans="1:4" x14ac:dyDescent="0.35">
      <c r="A139" t="s">
        <v>178</v>
      </c>
      <c r="B139" s="2">
        <v>-0.742779219670751</v>
      </c>
      <c r="C139" s="2">
        <v>0.68146551913023201</v>
      </c>
      <c r="D139" s="2">
        <v>-0.97715588079552196</v>
      </c>
    </row>
    <row r="140" spans="1:4" x14ac:dyDescent="0.35">
      <c r="A140" t="s">
        <v>205</v>
      </c>
      <c r="B140" s="2">
        <v>0.74548219088436496</v>
      </c>
      <c r="C140" s="2">
        <v>0.67115998490536999</v>
      </c>
      <c r="D140" s="2">
        <v>0.94379239639260004</v>
      </c>
    </row>
    <row r="141" spans="1:4" x14ac:dyDescent="0.35">
      <c r="A141" t="s">
        <v>183</v>
      </c>
      <c r="B141" s="2">
        <v>0.81788184105538497</v>
      </c>
      <c r="C141" s="2">
        <v>-0.70148938556079699</v>
      </c>
      <c r="D141" s="2">
        <v>-0.83375499843562695</v>
      </c>
    </row>
    <row r="142" spans="1:4" x14ac:dyDescent="0.35">
      <c r="A142" t="s">
        <v>170</v>
      </c>
      <c r="B142" s="2">
        <v>-0.67516040451974701</v>
      </c>
      <c r="C142" s="2">
        <v>-0.70786710819596199</v>
      </c>
      <c r="D142" s="2">
        <v>0.85397669316366898</v>
      </c>
    </row>
    <row r="143" spans="1:4" x14ac:dyDescent="0.35">
      <c r="A143" t="s">
        <v>193</v>
      </c>
      <c r="B143" s="2">
        <v>-0.948440678602959</v>
      </c>
      <c r="C143" s="2">
        <v>-0.71381138846560599</v>
      </c>
      <c r="D143" s="2">
        <v>-0.79810057769609699</v>
      </c>
    </row>
    <row r="144" spans="1:4" x14ac:dyDescent="0.35">
      <c r="A144" t="s">
        <v>147</v>
      </c>
      <c r="B144" s="2">
        <v>-0.62287381814896603</v>
      </c>
      <c r="C144" s="2">
        <v>-0.71959585028838702</v>
      </c>
      <c r="D144" s="2">
        <v>-0.65082072761339105</v>
      </c>
    </row>
    <row r="145" spans="1:4" x14ac:dyDescent="0.35">
      <c r="A145" t="s">
        <v>167</v>
      </c>
      <c r="B145" s="2">
        <v>0.92688593319858203</v>
      </c>
      <c r="C145" s="2">
        <v>-0.72957022996659104</v>
      </c>
      <c r="D145" s="2">
        <v>-0.71810348371399901</v>
      </c>
    </row>
    <row r="146" spans="1:4" x14ac:dyDescent="0.35">
      <c r="A146" t="s">
        <v>182</v>
      </c>
      <c r="B146" s="2">
        <v>-0.89598710365451895</v>
      </c>
      <c r="C146" s="2">
        <v>-0.79784264326275001</v>
      </c>
      <c r="D146" s="2">
        <v>1.01572713510354</v>
      </c>
    </row>
    <row r="147" spans="1:4" x14ac:dyDescent="0.35">
      <c r="A147" t="s">
        <v>189</v>
      </c>
      <c r="B147" s="2">
        <v>0.78937453714008499</v>
      </c>
      <c r="C147" s="2">
        <v>-0.82001569313594302</v>
      </c>
      <c r="D147" s="2">
        <v>0.76824932769809295</v>
      </c>
    </row>
    <row r="148" spans="1:4" x14ac:dyDescent="0.35">
      <c r="A148" t="s">
        <v>206</v>
      </c>
      <c r="B148" s="2">
        <v>-1.0126807201190999</v>
      </c>
      <c r="C148" s="2">
        <v>-0.82373639134487497</v>
      </c>
      <c r="D148" s="2">
        <v>-0.64356017841484303</v>
      </c>
    </row>
    <row r="149" spans="1:4" x14ac:dyDescent="0.35">
      <c r="A149" t="s">
        <v>156</v>
      </c>
      <c r="B149" s="2">
        <v>-1.03360508860707</v>
      </c>
      <c r="C149" s="2">
        <v>-0.85010250054326497</v>
      </c>
      <c r="D149" s="2">
        <v>0.86424772068153</v>
      </c>
    </row>
    <row r="150" spans="1:4" x14ac:dyDescent="0.35">
      <c r="A150" t="s">
        <v>181</v>
      </c>
      <c r="B150" s="2">
        <v>0.881306754009897</v>
      </c>
      <c r="C150" s="2">
        <v>-0.85986058091113104</v>
      </c>
      <c r="D150" s="2">
        <v>-0.92399018970573599</v>
      </c>
    </row>
    <row r="151" spans="1:4" x14ac:dyDescent="0.35">
      <c r="A151" t="s">
        <v>158</v>
      </c>
      <c r="B151" s="2">
        <v>-1.0178724707526801</v>
      </c>
      <c r="C151" s="2">
        <v>-0.89501772942980296</v>
      </c>
      <c r="D151" s="2">
        <v>0.90083734928552694</v>
      </c>
    </row>
    <row r="152" spans="1:4" x14ac:dyDescent="0.35">
      <c r="A152" t="s">
        <v>210</v>
      </c>
      <c r="B152" s="2">
        <v>0.80006989696968001</v>
      </c>
      <c r="C152" s="2">
        <v>-0.89691707643872498</v>
      </c>
      <c r="D152" s="2">
        <v>-0.826385962428553</v>
      </c>
    </row>
    <row r="153" spans="1:4" x14ac:dyDescent="0.35">
      <c r="A153" t="s">
        <v>213</v>
      </c>
      <c r="B153" s="2">
        <v>0.86644053165662405</v>
      </c>
      <c r="C153" s="2">
        <v>-0.90344655022514697</v>
      </c>
      <c r="D153" s="2">
        <v>-0.92024999877945601</v>
      </c>
    </row>
    <row r="154" spans="1:4" x14ac:dyDescent="0.35">
      <c r="A154" t="s">
        <v>168</v>
      </c>
      <c r="B154" s="2">
        <v>0.91435884017997904</v>
      </c>
      <c r="C154" s="2">
        <v>-0.90979827981394801</v>
      </c>
      <c r="D154" s="2">
        <v>-1.2981516882939801</v>
      </c>
    </row>
    <row r="155" spans="1:4" x14ac:dyDescent="0.35">
      <c r="A155" t="s">
        <v>192</v>
      </c>
      <c r="B155" s="2">
        <v>-1.1011743600644399</v>
      </c>
      <c r="C155" s="2">
        <v>-0.91050603765586702</v>
      </c>
      <c r="D155" s="2">
        <v>0.87841969161776301</v>
      </c>
    </row>
    <row r="156" spans="1:4" x14ac:dyDescent="0.35">
      <c r="A156" t="s">
        <v>140</v>
      </c>
      <c r="B156" s="2">
        <v>0.70633159588139605</v>
      </c>
      <c r="C156" s="2">
        <v>-0.939601018294695</v>
      </c>
      <c r="D156" s="2">
        <v>-0.83277908151677205</v>
      </c>
    </row>
    <row r="157" spans="1:4" x14ac:dyDescent="0.35">
      <c r="A157" t="s">
        <v>195</v>
      </c>
      <c r="B157" s="2">
        <v>-0.90803244336114697</v>
      </c>
      <c r="C157" s="2">
        <v>-0.95073089658524601</v>
      </c>
      <c r="D157" s="2">
        <v>-0.83014895414567103</v>
      </c>
    </row>
    <row r="158" spans="1:4" x14ac:dyDescent="0.35">
      <c r="A158" t="s">
        <v>141</v>
      </c>
      <c r="B158" s="2">
        <v>-1.02781203882584</v>
      </c>
      <c r="C158" s="2">
        <v>-0.95231855210808103</v>
      </c>
      <c r="D158" s="2">
        <v>0.86714750405207097</v>
      </c>
    </row>
    <row r="159" spans="1:4" x14ac:dyDescent="0.35">
      <c r="A159" t="s">
        <v>145</v>
      </c>
      <c r="B159" s="2">
        <v>-0.99232241461582604</v>
      </c>
      <c r="C159" s="2">
        <v>-0.95999097014469803</v>
      </c>
      <c r="D159" s="2">
        <v>-0.66368838225235405</v>
      </c>
    </row>
    <row r="160" spans="1:4" x14ac:dyDescent="0.35">
      <c r="A160" t="s">
        <v>216</v>
      </c>
      <c r="B160" s="2">
        <v>0.89919766817134705</v>
      </c>
      <c r="C160" s="2">
        <v>-1.01518772026798</v>
      </c>
      <c r="D160" s="2">
        <v>-1.0799784681842199</v>
      </c>
    </row>
    <row r="161" spans="1:4" x14ac:dyDescent="0.35">
      <c r="A161" t="s">
        <v>218</v>
      </c>
      <c r="B161" s="2">
        <v>-0.86408630833820899</v>
      </c>
      <c r="C161" s="2">
        <v>-1.0237507755553401</v>
      </c>
      <c r="D161" s="2">
        <v>-0.89255465693285896</v>
      </c>
    </row>
    <row r="162" spans="1:4" x14ac:dyDescent="0.35">
      <c r="A162" t="s">
        <v>17</v>
      </c>
      <c r="B162" s="2">
        <v>-1.5044068037679299</v>
      </c>
      <c r="C162" s="2">
        <v>-1.0287327061592599</v>
      </c>
      <c r="D162" s="2">
        <v>1.0169918398822799</v>
      </c>
    </row>
    <row r="163" spans="1:4" x14ac:dyDescent="0.35">
      <c r="A163" t="s">
        <v>166</v>
      </c>
      <c r="B163" s="2">
        <v>-0.85909175728966702</v>
      </c>
      <c r="C163" s="2">
        <v>-1.05739733552357</v>
      </c>
      <c r="D163" s="2">
        <v>-0.78565356911795503</v>
      </c>
    </row>
    <row r="164" spans="1:4" x14ac:dyDescent="0.35">
      <c r="A164" t="s">
        <v>142</v>
      </c>
      <c r="B164" s="2">
        <v>-1.3277448629891599</v>
      </c>
      <c r="C164" s="2">
        <v>-1.0832689550066501</v>
      </c>
      <c r="D164" s="2">
        <v>-0.72804712416975303</v>
      </c>
    </row>
    <row r="165" spans="1:4" x14ac:dyDescent="0.35">
      <c r="A165" t="s">
        <v>63</v>
      </c>
      <c r="B165" s="2">
        <v>-1.44707433189433</v>
      </c>
      <c r="C165" s="2">
        <v>-1.09003392708819</v>
      </c>
      <c r="D165" s="2">
        <v>0.92778114783200205</v>
      </c>
    </row>
    <row r="166" spans="1:4" x14ac:dyDescent="0.35">
      <c r="A166" t="s">
        <v>99</v>
      </c>
      <c r="B166" s="2">
        <v>1.6125616233041999</v>
      </c>
      <c r="C166" s="2">
        <v>-1.0920962596002901</v>
      </c>
      <c r="D166" s="2">
        <v>-1.53871509630639</v>
      </c>
    </row>
    <row r="167" spans="1:4" x14ac:dyDescent="0.35">
      <c r="A167" t="s">
        <v>143</v>
      </c>
      <c r="B167" s="2">
        <v>-1.3699195902366099</v>
      </c>
      <c r="C167" s="2">
        <v>-1.11313879307009</v>
      </c>
      <c r="D167" s="2">
        <v>0.94691516557177102</v>
      </c>
    </row>
    <row r="168" spans="1:4" x14ac:dyDescent="0.35">
      <c r="A168" t="s">
        <v>157</v>
      </c>
      <c r="B168" s="2">
        <v>-0.83953739814803796</v>
      </c>
      <c r="C168" s="2">
        <v>-1.1171210005973899</v>
      </c>
      <c r="D168" s="2">
        <v>-1.0644978158120399</v>
      </c>
    </row>
    <row r="169" spans="1:4" x14ac:dyDescent="0.35">
      <c r="A169" t="s">
        <v>180</v>
      </c>
      <c r="B169" s="2">
        <v>0.79063471756201398</v>
      </c>
      <c r="C169" s="2">
        <v>-1.1817738023948801</v>
      </c>
      <c r="D169" s="2">
        <v>-1.4346659154633401</v>
      </c>
    </row>
    <row r="170" spans="1:4" x14ac:dyDescent="0.35">
      <c r="A170" t="s">
        <v>11</v>
      </c>
      <c r="B170" s="2">
        <v>-1.4253842110416599</v>
      </c>
      <c r="C170" s="2">
        <v>-1.2308132640496701</v>
      </c>
      <c r="D170" s="2">
        <v>1.02235984809474</v>
      </c>
    </row>
    <row r="171" spans="1:4" x14ac:dyDescent="0.35">
      <c r="A171" t="s">
        <v>185</v>
      </c>
      <c r="B171" s="2">
        <v>-0.81452621586538798</v>
      </c>
      <c r="C171" s="2">
        <v>-1.2482777945574299</v>
      </c>
      <c r="D171" s="2">
        <v>-1.1902191611813699</v>
      </c>
    </row>
    <row r="172" spans="1:4" x14ac:dyDescent="0.35">
      <c r="A172" t="s">
        <v>194</v>
      </c>
      <c r="B172" s="2">
        <v>-1.2918031591577801</v>
      </c>
      <c r="C172" s="2">
        <v>-1.27825059034541</v>
      </c>
      <c r="D172" s="2">
        <v>0.872733529279759</v>
      </c>
    </row>
    <row r="173" spans="1:4" x14ac:dyDescent="0.35">
      <c r="A173" t="s">
        <v>154</v>
      </c>
      <c r="B173" s="2">
        <v>-1.1512558308135401</v>
      </c>
      <c r="C173" s="2">
        <v>-1.2832712810536699</v>
      </c>
      <c r="D173" s="2">
        <v>-0.80816644996038101</v>
      </c>
    </row>
    <row r="174" spans="1:4" x14ac:dyDescent="0.35">
      <c r="A174" t="s">
        <v>184</v>
      </c>
      <c r="B174" s="2">
        <v>-1.03236852730736</v>
      </c>
      <c r="C174" s="2">
        <v>-1.3037663721994399</v>
      </c>
      <c r="D174" s="2">
        <v>-0.89595824191303597</v>
      </c>
    </row>
    <row r="175" spans="1:4" x14ac:dyDescent="0.35">
      <c r="A175" t="s">
        <v>19</v>
      </c>
      <c r="B175" s="2">
        <v>-1.5783718071687201</v>
      </c>
      <c r="C175" s="2">
        <v>-1.34539686217787</v>
      </c>
      <c r="D175" s="2">
        <v>1.1850347367773899</v>
      </c>
    </row>
    <row r="176" spans="1:4" x14ac:dyDescent="0.35">
      <c r="A176" t="s">
        <v>0</v>
      </c>
      <c r="B176" s="2">
        <v>-0.87450568159096398</v>
      </c>
      <c r="C176" s="2">
        <v>-1.3495761906699899</v>
      </c>
      <c r="D176" s="2">
        <v>-1.2076574716881801</v>
      </c>
    </row>
    <row r="177" spans="1:4" x14ac:dyDescent="0.35">
      <c r="A177" t="s">
        <v>146</v>
      </c>
      <c r="B177" s="2">
        <v>0.84140042032392204</v>
      </c>
      <c r="C177" s="2">
        <v>-1.43720563496416</v>
      </c>
      <c r="D177" s="2">
        <v>-1.4196157741141999</v>
      </c>
    </row>
    <row r="178" spans="1:4" x14ac:dyDescent="0.35">
      <c r="A178" t="s">
        <v>87</v>
      </c>
      <c r="B178" s="2">
        <v>-1.8543448771123301</v>
      </c>
      <c r="C178" s="2">
        <v>-2.0505642014315102</v>
      </c>
      <c r="D178" s="2">
        <v>-1.2422154276897699</v>
      </c>
    </row>
  </sheetData>
  <sortState ref="A2:D178">
    <sortCondition descending="1" ref="C2:C178"/>
    <sortCondition descending="1" ref="D2:D178"/>
  </sortState>
  <conditionalFormatting sqref="B1:D1048576">
    <cfRule type="colorScale" priority="2">
      <colorScale>
        <cfvo type="min"/>
        <cfvo type="max"/>
        <color rgb="FFFCFCFF"/>
        <color rgb="FFF8696B"/>
      </colorScale>
    </cfRule>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10-19T11:58:10Z</dcterms:modified>
</cp:coreProperties>
</file>